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defaultThemeVersion="124226"/>
  <mc:AlternateContent xmlns:mc="http://schemas.openxmlformats.org/markup-compatibility/2006">
    <mc:Choice Requires="x15">
      <x15ac:absPath xmlns:x15ac="http://schemas.microsoft.com/office/spreadsheetml/2010/11/ac" url="G:\2022\羊lncRNA-何其杰\plos one\附表附图-final\"/>
    </mc:Choice>
  </mc:AlternateContent>
  <xr:revisionPtr revIDLastSave="0" documentId="13_ncr:1_{551354AF-8286-453D-AAF9-CBAFBB437DF2}" xr6:coauthVersionLast="47" xr6:coauthVersionMax="47" xr10:uidLastSave="{00000000-0000-0000-0000-000000000000}"/>
  <bookViews>
    <workbookView xWindow="1236" yWindow="720" windowWidth="17280" windowHeight="8844" xr2:uid="{00000000-000D-0000-FFFF-FFFF00000000}"/>
  </bookViews>
  <sheets>
    <sheet name="Sheet1" sheetId="1" r:id="rId1"/>
    <sheet name="Sheet2" sheetId="2" r:id="rId2"/>
    <sheet name="Sheet3" sheetId="3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00" i="1" l="1"/>
  <c r="J100" i="1"/>
  <c r="K99" i="1"/>
  <c r="J99" i="1"/>
  <c r="K98" i="1"/>
  <c r="J98" i="1"/>
  <c r="K97" i="1"/>
  <c r="J97" i="1"/>
  <c r="K96" i="1"/>
  <c r="J96" i="1"/>
  <c r="K95" i="1"/>
  <c r="J95" i="1"/>
  <c r="K94" i="1"/>
  <c r="J94" i="1"/>
  <c r="K93" i="1"/>
  <c r="J93" i="1"/>
  <c r="K92" i="1"/>
  <c r="J92" i="1"/>
  <c r="K91" i="1"/>
  <c r="J91" i="1"/>
  <c r="K90" i="1"/>
  <c r="J90" i="1"/>
</calcChain>
</file>

<file path=xl/sharedStrings.xml><?xml version="1.0" encoding="utf-8"?>
<sst xmlns="http://schemas.openxmlformats.org/spreadsheetml/2006/main" count="417" uniqueCount="140">
  <si>
    <t>Gene</t>
  </si>
  <si>
    <t>Adult1_count</t>
  </si>
  <si>
    <t>Adult2_count</t>
  </si>
  <si>
    <t>Adult3_count</t>
  </si>
  <si>
    <t>Adult_normalize</t>
  </si>
  <si>
    <t>Kid1_count</t>
  </si>
  <si>
    <t>Kid2_count</t>
  </si>
  <si>
    <t>Kid3_count</t>
  </si>
  <si>
    <t>Kid_normalize</t>
  </si>
  <si>
    <t>FoldChange</t>
  </si>
  <si>
    <t>Log2FoldChange</t>
  </si>
  <si>
    <t>pval</t>
  </si>
  <si>
    <t>padj</t>
  </si>
  <si>
    <t>Up/Down</t>
  </si>
  <si>
    <t>GeneName</t>
  </si>
  <si>
    <t>Biotype</t>
  </si>
  <si>
    <t>gene17418</t>
  </si>
  <si>
    <t>down</t>
  </si>
  <si>
    <t>LOC102184183</t>
  </si>
  <si>
    <t>lncRNA</t>
  </si>
  <si>
    <t>--</t>
  </si>
  <si>
    <t>gene20589</t>
  </si>
  <si>
    <t>LOC108638492</t>
  </si>
  <si>
    <t>gene21163</t>
  </si>
  <si>
    <t>LOC102168946</t>
  </si>
  <si>
    <t>gene14294</t>
  </si>
  <si>
    <t>LOC102190616</t>
  </si>
  <si>
    <t>MSTRG.70043</t>
  </si>
  <si>
    <t>linc</t>
  </si>
  <si>
    <t>MSTRG.77568</t>
  </si>
  <si>
    <t>MSTRG.29570</t>
  </si>
  <si>
    <t>MSTRG.136023</t>
  </si>
  <si>
    <t>antisense</t>
  </si>
  <si>
    <t>MSTRG.8865</t>
  </si>
  <si>
    <t>MSTRG.29559</t>
  </si>
  <si>
    <t>MSTRG.41737</t>
  </si>
  <si>
    <t>MSTRG.155660</t>
  </si>
  <si>
    <t>MSTRG.45120</t>
  </si>
  <si>
    <t>MSTRG.13398</t>
  </si>
  <si>
    <t>MSTRG.99975</t>
  </si>
  <si>
    <t>MSTRG.83103</t>
  </si>
  <si>
    <t>MSTRG.110599</t>
  </si>
  <si>
    <t>MSTRG.96877</t>
  </si>
  <si>
    <t>MSTRG.126129</t>
  </si>
  <si>
    <t>MSTRG.160907</t>
  </si>
  <si>
    <t>MSTRG.148339</t>
  </si>
  <si>
    <t>MSTRG.49083</t>
  </si>
  <si>
    <t>MSTRG.95944</t>
  </si>
  <si>
    <t>MSTRG.148490</t>
  </si>
  <si>
    <t>MSTRG.86912</t>
  </si>
  <si>
    <t>MSTRG.132196</t>
  </si>
  <si>
    <t>MSTRG.155370</t>
  </si>
  <si>
    <t>MSTRG.166764</t>
  </si>
  <si>
    <t>MSTRG.95762</t>
  </si>
  <si>
    <t>MSTRG.84075</t>
  </si>
  <si>
    <t>MSTRG.166224</t>
  </si>
  <si>
    <t>MSTRG.144326</t>
  </si>
  <si>
    <t>MSTRG.106949</t>
  </si>
  <si>
    <t>MSTRG.21255</t>
  </si>
  <si>
    <t>MSTRG.132175</t>
  </si>
  <si>
    <t>MSTRG.178310</t>
  </si>
  <si>
    <t>MSTRG.9236</t>
  </si>
  <si>
    <t>MSTRG.181020</t>
  </si>
  <si>
    <t>MSTRG.14999</t>
  </si>
  <si>
    <t>MSTRG.85509</t>
  </si>
  <si>
    <t>MSTRG.114311</t>
  </si>
  <si>
    <t>MSTRG.51637</t>
  </si>
  <si>
    <t>MSTRG.117496</t>
  </si>
  <si>
    <t>MSTRG.11318</t>
  </si>
  <si>
    <t>MSTRG.5126</t>
  </si>
  <si>
    <t>MSTRG.157625</t>
  </si>
  <si>
    <t>gene11346</t>
  </si>
  <si>
    <t>up</t>
  </si>
  <si>
    <t>LOC102171344</t>
  </si>
  <si>
    <t>gene23282</t>
  </si>
  <si>
    <t>LOC108633791</t>
  </si>
  <si>
    <t>gene24754</t>
  </si>
  <si>
    <t>LOC108634098</t>
  </si>
  <si>
    <t>gene410</t>
  </si>
  <si>
    <t>LOC106502078</t>
  </si>
  <si>
    <t>gene17686</t>
  </si>
  <si>
    <t>LOC102188967</t>
  </si>
  <si>
    <t>gene14196</t>
  </si>
  <si>
    <t>LOC108637530</t>
  </si>
  <si>
    <t>gene1029</t>
  </si>
  <si>
    <t>LOC106502478</t>
  </si>
  <si>
    <t>gene6541</t>
  </si>
  <si>
    <t>LOC106502199</t>
  </si>
  <si>
    <t>gene10109</t>
  </si>
  <si>
    <t>LOC106502489</t>
  </si>
  <si>
    <t>gene16092</t>
  </si>
  <si>
    <t>LOC106502957</t>
  </si>
  <si>
    <t>gene24569</t>
  </si>
  <si>
    <t>LOC108634021</t>
  </si>
  <si>
    <t>gene13930</t>
  </si>
  <si>
    <t>LOC108637512</t>
  </si>
  <si>
    <t>gene4164</t>
  </si>
  <si>
    <t>LOC102184972</t>
  </si>
  <si>
    <t>gene23798</t>
  </si>
  <si>
    <t>LOC106503592</t>
  </si>
  <si>
    <t>MSTRG.8572</t>
  </si>
  <si>
    <t>MSTRG.89814</t>
  </si>
  <si>
    <t>MSTRG.29713</t>
  </si>
  <si>
    <t>MSTRG.6188</t>
  </si>
  <si>
    <t>MSTRG.114530</t>
  </si>
  <si>
    <t>MSTRG.1956</t>
  </si>
  <si>
    <t>MSTRG.180725</t>
  </si>
  <si>
    <t>MSTRG.150456</t>
  </si>
  <si>
    <t>MSTRG.72768</t>
  </si>
  <si>
    <t>MSTRG.98281</t>
  </si>
  <si>
    <t>MSTRG.111435</t>
  </si>
  <si>
    <t>MSTRG.51531</t>
  </si>
  <si>
    <t>MSTRG.73377</t>
  </si>
  <si>
    <t>MSTRG.144479</t>
  </si>
  <si>
    <t>MSTRG.153177</t>
  </si>
  <si>
    <t>MSTRG.138292</t>
  </si>
  <si>
    <t>MSTRG.72042</t>
  </si>
  <si>
    <t>MSTRG.178175</t>
  </si>
  <si>
    <t>MSTRG.24071</t>
  </si>
  <si>
    <t>MSTRG.113507</t>
  </si>
  <si>
    <t>MSTRG.128710</t>
  </si>
  <si>
    <t>MSTRG.13007</t>
  </si>
  <si>
    <t>MSTRG.135923</t>
  </si>
  <si>
    <t>MSTRG.96359</t>
  </si>
  <si>
    <t>MSTRG.160532</t>
  </si>
  <si>
    <t>MSTRG.62892</t>
  </si>
  <si>
    <t>MSTRG.72023</t>
  </si>
  <si>
    <t>MSTRG.9110</t>
  </si>
  <si>
    <t>MSTRG.108351</t>
  </si>
  <si>
    <t>MSTRG.159664</t>
  </si>
  <si>
    <t>MSTRG.134878</t>
  </si>
  <si>
    <t>MSTRG.146874</t>
  </si>
  <si>
    <t>MSTRG.44263</t>
  </si>
  <si>
    <t>MSTRG.44262</t>
  </si>
  <si>
    <t>MSTRG.94453</t>
  </si>
  <si>
    <t>Inf</t>
  </si>
  <si>
    <t>MSTRG.94694</t>
  </si>
  <si>
    <t>MSTRG.124707</t>
  </si>
  <si>
    <t>MSTRG.139468</t>
  </si>
  <si>
    <t>S5 file. Differentially expressed goat annotated lncRNA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0"/>
  <sheetViews>
    <sheetView tabSelected="1" workbookViewId="0"/>
  </sheetViews>
  <sheetFormatPr defaultRowHeight="14.4" x14ac:dyDescent="0.25"/>
  <sheetData>
    <row r="1" spans="1:16" ht="17.399999999999999" x14ac:dyDescent="0.25">
      <c r="A1" s="2" t="s">
        <v>139</v>
      </c>
    </row>
    <row r="2" spans="1:1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</row>
    <row r="3" spans="1:16" x14ac:dyDescent="0.25">
      <c r="A3" t="s">
        <v>27</v>
      </c>
      <c r="B3">
        <v>0</v>
      </c>
      <c r="C3">
        <v>0</v>
      </c>
      <c r="D3">
        <v>1</v>
      </c>
      <c r="E3">
        <v>0.35924697216928497</v>
      </c>
      <c r="F3">
        <v>143</v>
      </c>
      <c r="G3">
        <v>7</v>
      </c>
      <c r="H3">
        <v>34</v>
      </c>
      <c r="I3">
        <v>65.185921893480497</v>
      </c>
      <c r="J3">
        <v>5.5111128558759303E-3</v>
      </c>
      <c r="K3">
        <v>-7.5034406138615699</v>
      </c>
      <c r="L3" s="1">
        <v>7.33522659289999E-14</v>
      </c>
      <c r="M3" s="1">
        <v>7.6845230973237998E-11</v>
      </c>
      <c r="N3" t="s">
        <v>17</v>
      </c>
      <c r="O3" t="s">
        <v>20</v>
      </c>
      <c r="P3" t="s">
        <v>28</v>
      </c>
    </row>
    <row r="4" spans="1:16" x14ac:dyDescent="0.25">
      <c r="A4" t="s">
        <v>29</v>
      </c>
      <c r="B4">
        <v>4</v>
      </c>
      <c r="C4">
        <v>5</v>
      </c>
      <c r="D4">
        <v>4</v>
      </c>
      <c r="E4">
        <v>4.6649469291788801</v>
      </c>
      <c r="F4">
        <v>463</v>
      </c>
      <c r="G4">
        <v>48</v>
      </c>
      <c r="H4">
        <v>1147</v>
      </c>
      <c r="I4">
        <v>506.14458685423699</v>
      </c>
      <c r="J4">
        <v>9.2166291023128601E-3</v>
      </c>
      <c r="K4">
        <v>-6.7615450900377798</v>
      </c>
      <c r="L4" s="1">
        <v>1.41530038521478E-53</v>
      </c>
      <c r="M4" s="1">
        <v>7.7841521186812702E-50</v>
      </c>
      <c r="N4" t="s">
        <v>17</v>
      </c>
      <c r="O4" t="s">
        <v>20</v>
      </c>
      <c r="P4" t="s">
        <v>28</v>
      </c>
    </row>
    <row r="5" spans="1:16" x14ac:dyDescent="0.25">
      <c r="A5" t="s">
        <v>30</v>
      </c>
      <c r="B5">
        <v>1</v>
      </c>
      <c r="C5">
        <v>0</v>
      </c>
      <c r="D5">
        <v>0</v>
      </c>
      <c r="E5">
        <v>0.36994781400499699</v>
      </c>
      <c r="F5">
        <v>12</v>
      </c>
      <c r="G5">
        <v>20</v>
      </c>
      <c r="H5">
        <v>95</v>
      </c>
      <c r="I5">
        <v>36.367407674281097</v>
      </c>
      <c r="J5">
        <v>1.01725098835302E-2</v>
      </c>
      <c r="K5">
        <v>-6.6191805076513104</v>
      </c>
      <c r="L5" s="1">
        <v>6.4092504725621297E-9</v>
      </c>
      <c r="M5" s="1">
        <v>2.8776226611503502E-6</v>
      </c>
      <c r="N5" t="s">
        <v>17</v>
      </c>
      <c r="O5" t="s">
        <v>20</v>
      </c>
      <c r="P5" t="s">
        <v>28</v>
      </c>
    </row>
    <row r="6" spans="1:16" x14ac:dyDescent="0.25">
      <c r="A6" t="s">
        <v>31</v>
      </c>
      <c r="B6">
        <v>0</v>
      </c>
      <c r="C6">
        <v>1</v>
      </c>
      <c r="D6">
        <v>0</v>
      </c>
      <c r="E6">
        <v>0.34963355689635101</v>
      </c>
      <c r="F6">
        <v>36</v>
      </c>
      <c r="G6">
        <v>27</v>
      </c>
      <c r="H6">
        <v>12</v>
      </c>
      <c r="I6">
        <v>24.2402639509219</v>
      </c>
      <c r="J6">
        <v>1.4423669544367799E-2</v>
      </c>
      <c r="K6">
        <v>-6.1154179405930797</v>
      </c>
      <c r="L6" s="1">
        <v>9.0979931430086198E-7</v>
      </c>
      <c r="M6">
        <v>1.85329489950176E-4</v>
      </c>
      <c r="N6" t="s">
        <v>17</v>
      </c>
      <c r="O6" t="s">
        <v>20</v>
      </c>
      <c r="P6" t="s">
        <v>32</v>
      </c>
    </row>
    <row r="7" spans="1:16" x14ac:dyDescent="0.25">
      <c r="A7" t="s">
        <v>33</v>
      </c>
      <c r="B7">
        <v>0</v>
      </c>
      <c r="C7">
        <v>0</v>
      </c>
      <c r="D7">
        <v>1</v>
      </c>
      <c r="E7">
        <v>0.35924697216928497</v>
      </c>
      <c r="F7">
        <v>36</v>
      </c>
      <c r="G7">
        <v>14</v>
      </c>
      <c r="H7">
        <v>4</v>
      </c>
      <c r="I7">
        <v>18.476244944891299</v>
      </c>
      <c r="J7">
        <v>1.94437221005027E-2</v>
      </c>
      <c r="K7">
        <v>-5.6845517701144601</v>
      </c>
      <c r="L7" s="1">
        <v>3.82155497277223E-5</v>
      </c>
      <c r="M7">
        <v>3.8923245093050499E-3</v>
      </c>
      <c r="N7" t="s">
        <v>17</v>
      </c>
      <c r="O7" t="s">
        <v>20</v>
      </c>
      <c r="P7" t="s">
        <v>28</v>
      </c>
    </row>
    <row r="8" spans="1:16" x14ac:dyDescent="0.25">
      <c r="A8" t="s">
        <v>34</v>
      </c>
      <c r="B8">
        <v>0</v>
      </c>
      <c r="C8">
        <v>0</v>
      </c>
      <c r="D8">
        <v>1</v>
      </c>
      <c r="E8">
        <v>0.35924697216928497</v>
      </c>
      <c r="F8">
        <v>16</v>
      </c>
      <c r="G8">
        <v>1</v>
      </c>
      <c r="H8">
        <v>23</v>
      </c>
      <c r="I8">
        <v>12.6876191409134</v>
      </c>
      <c r="J8">
        <v>2.8314766401745999E-2</v>
      </c>
      <c r="K8">
        <v>-5.1423015622071304</v>
      </c>
      <c r="L8">
        <v>4.79562090186949E-4</v>
      </c>
      <c r="M8">
        <v>2.8848093331170301E-2</v>
      </c>
      <c r="N8" t="s">
        <v>17</v>
      </c>
      <c r="O8" t="s">
        <v>20</v>
      </c>
      <c r="P8" t="s">
        <v>28</v>
      </c>
    </row>
    <row r="9" spans="1:16" x14ac:dyDescent="0.25">
      <c r="A9" t="s">
        <v>25</v>
      </c>
      <c r="B9">
        <v>0</v>
      </c>
      <c r="C9">
        <v>0</v>
      </c>
      <c r="D9">
        <v>1</v>
      </c>
      <c r="E9">
        <v>0.35924697216928497</v>
      </c>
      <c r="F9">
        <v>10</v>
      </c>
      <c r="G9">
        <v>6</v>
      </c>
      <c r="H9">
        <v>25</v>
      </c>
      <c r="I9">
        <v>12.346645397378699</v>
      </c>
      <c r="J9">
        <v>2.9096727135741299E-2</v>
      </c>
      <c r="K9">
        <v>-5.1029993050460298</v>
      </c>
      <c r="L9">
        <v>4.44159410377872E-4</v>
      </c>
      <c r="M9">
        <v>2.7121420251860099E-2</v>
      </c>
      <c r="N9" t="s">
        <v>17</v>
      </c>
      <c r="O9" t="s">
        <v>26</v>
      </c>
      <c r="P9" t="s">
        <v>19</v>
      </c>
    </row>
    <row r="10" spans="1:16" x14ac:dyDescent="0.25">
      <c r="A10" t="s">
        <v>35</v>
      </c>
      <c r="B10">
        <v>6</v>
      </c>
      <c r="C10">
        <v>16</v>
      </c>
      <c r="D10">
        <v>20</v>
      </c>
      <c r="E10">
        <v>14.9987632377573</v>
      </c>
      <c r="F10">
        <v>3</v>
      </c>
      <c r="G10">
        <v>477</v>
      </c>
      <c r="H10">
        <v>729</v>
      </c>
      <c r="I10">
        <v>333.65132726546602</v>
      </c>
      <c r="J10">
        <v>4.49534049832317E-2</v>
      </c>
      <c r="K10">
        <v>-4.4754257933592303</v>
      </c>
      <c r="L10" s="1">
        <v>8.5469046814699496E-12</v>
      </c>
      <c r="M10" s="1">
        <v>6.0655452578173797E-9</v>
      </c>
      <c r="N10" t="s">
        <v>17</v>
      </c>
      <c r="O10" t="s">
        <v>20</v>
      </c>
      <c r="P10" t="s">
        <v>32</v>
      </c>
    </row>
    <row r="11" spans="1:16" x14ac:dyDescent="0.25">
      <c r="A11" t="s">
        <v>36</v>
      </c>
      <c r="B11">
        <v>1</v>
      </c>
      <c r="C11">
        <v>1</v>
      </c>
      <c r="D11">
        <v>0</v>
      </c>
      <c r="E11">
        <v>0.71958137090134699</v>
      </c>
      <c r="F11">
        <v>0</v>
      </c>
      <c r="G11">
        <v>10</v>
      </c>
      <c r="H11">
        <v>46</v>
      </c>
      <c r="I11">
        <v>15.5082148659253</v>
      </c>
      <c r="J11">
        <v>4.6400012968766197E-2</v>
      </c>
      <c r="K11">
        <v>-4.4297309811897199</v>
      </c>
      <c r="L11">
        <v>4.9486578816123803E-4</v>
      </c>
      <c r="M11">
        <v>2.9584367770508799E-2</v>
      </c>
      <c r="N11" t="s">
        <v>17</v>
      </c>
      <c r="O11" t="s">
        <v>20</v>
      </c>
      <c r="P11" t="s">
        <v>28</v>
      </c>
    </row>
    <row r="12" spans="1:16" x14ac:dyDescent="0.25">
      <c r="A12" t="s">
        <v>37</v>
      </c>
      <c r="B12">
        <v>0</v>
      </c>
      <c r="C12">
        <v>1</v>
      </c>
      <c r="D12">
        <v>2</v>
      </c>
      <c r="E12">
        <v>1.0681275012349201</v>
      </c>
      <c r="F12">
        <v>11</v>
      </c>
      <c r="G12">
        <v>6</v>
      </c>
      <c r="H12">
        <v>59</v>
      </c>
      <c r="I12">
        <v>22.1726236581334</v>
      </c>
      <c r="J12">
        <v>4.8173257152773E-2</v>
      </c>
      <c r="K12">
        <v>-4.3756237171828296</v>
      </c>
      <c r="L12" s="1">
        <v>5.6301368507639498E-5</v>
      </c>
      <c r="M12">
        <v>5.1607973869316698E-3</v>
      </c>
      <c r="N12" t="s">
        <v>17</v>
      </c>
      <c r="O12" t="s">
        <v>20</v>
      </c>
      <c r="P12" t="s">
        <v>28</v>
      </c>
    </row>
    <row r="13" spans="1:16" x14ac:dyDescent="0.25">
      <c r="A13" t="s">
        <v>38</v>
      </c>
      <c r="B13">
        <v>0</v>
      </c>
      <c r="C13">
        <v>2</v>
      </c>
      <c r="D13">
        <v>3</v>
      </c>
      <c r="E13">
        <v>1.77700803030056</v>
      </c>
      <c r="F13">
        <v>0</v>
      </c>
      <c r="G13">
        <v>41</v>
      </c>
      <c r="H13">
        <v>66</v>
      </c>
      <c r="I13">
        <v>29.509732008366701</v>
      </c>
      <c r="J13">
        <v>6.0217694616702601E-2</v>
      </c>
      <c r="K13">
        <v>-4.0536687130092997</v>
      </c>
      <c r="L13" s="1">
        <v>1.2365365306210901E-5</v>
      </c>
      <c r="M13">
        <v>1.59086571191017E-3</v>
      </c>
      <c r="N13" t="s">
        <v>17</v>
      </c>
      <c r="O13" t="s">
        <v>20</v>
      </c>
      <c r="P13" t="s">
        <v>28</v>
      </c>
    </row>
    <row r="14" spans="1:16" x14ac:dyDescent="0.25">
      <c r="A14" t="s">
        <v>39</v>
      </c>
      <c r="B14">
        <v>2</v>
      </c>
      <c r="C14">
        <v>0</v>
      </c>
      <c r="D14">
        <v>1</v>
      </c>
      <c r="E14">
        <v>1.0991426001792799</v>
      </c>
      <c r="F14">
        <v>4</v>
      </c>
      <c r="G14">
        <v>38</v>
      </c>
      <c r="H14">
        <v>20</v>
      </c>
      <c r="I14">
        <v>17.413723723483301</v>
      </c>
      <c r="J14">
        <v>6.3119331490083794E-2</v>
      </c>
      <c r="K14">
        <v>-3.98577426422449</v>
      </c>
      <c r="L14">
        <v>2.2993884890916999E-4</v>
      </c>
      <c r="M14">
        <v>1.6265770662385E-2</v>
      </c>
      <c r="N14" t="s">
        <v>17</v>
      </c>
      <c r="O14" t="s">
        <v>20</v>
      </c>
      <c r="P14" t="s">
        <v>28</v>
      </c>
    </row>
    <row r="15" spans="1:16" x14ac:dyDescent="0.25">
      <c r="A15" t="s">
        <v>40</v>
      </c>
      <c r="B15">
        <v>0</v>
      </c>
      <c r="C15">
        <v>2</v>
      </c>
      <c r="D15">
        <v>1</v>
      </c>
      <c r="E15">
        <v>1.0585140859619899</v>
      </c>
      <c r="F15">
        <v>17</v>
      </c>
      <c r="G15">
        <v>19</v>
      </c>
      <c r="H15">
        <v>16</v>
      </c>
      <c r="I15">
        <v>16.020921851927898</v>
      </c>
      <c r="J15">
        <v>6.6070735238909606E-2</v>
      </c>
      <c r="K15">
        <v>-3.9198447905775202</v>
      </c>
      <c r="L15">
        <v>5.3922745511506497E-4</v>
      </c>
      <c r="M15">
        <v>3.1550542586519702E-2</v>
      </c>
      <c r="N15" t="s">
        <v>17</v>
      </c>
      <c r="O15" t="s">
        <v>20</v>
      </c>
      <c r="P15" t="s">
        <v>28</v>
      </c>
    </row>
    <row r="16" spans="1:16" x14ac:dyDescent="0.25">
      <c r="A16" t="s">
        <v>41</v>
      </c>
      <c r="B16">
        <v>1</v>
      </c>
      <c r="C16">
        <v>2</v>
      </c>
      <c r="D16">
        <v>1</v>
      </c>
      <c r="E16">
        <v>1.42846189996698</v>
      </c>
      <c r="F16">
        <v>6</v>
      </c>
      <c r="G16">
        <v>16</v>
      </c>
      <c r="H16">
        <v>46</v>
      </c>
      <c r="I16">
        <v>19.400933619582599</v>
      </c>
      <c r="J16">
        <v>7.3628513347684499E-2</v>
      </c>
      <c r="K16">
        <v>-3.7635916177980402</v>
      </c>
      <c r="L16">
        <v>3.0413491541355899E-4</v>
      </c>
      <c r="M16">
        <v>2.0214405254073399E-2</v>
      </c>
      <c r="N16" t="s">
        <v>17</v>
      </c>
      <c r="O16" t="s">
        <v>20</v>
      </c>
      <c r="P16" t="s">
        <v>32</v>
      </c>
    </row>
    <row r="17" spans="1:16" x14ac:dyDescent="0.25">
      <c r="A17" t="s">
        <v>16</v>
      </c>
      <c r="B17">
        <v>2</v>
      </c>
      <c r="C17">
        <v>3</v>
      </c>
      <c r="D17">
        <v>7</v>
      </c>
      <c r="E17">
        <v>4.3035251038840396</v>
      </c>
      <c r="F17">
        <v>11</v>
      </c>
      <c r="G17">
        <v>48</v>
      </c>
      <c r="H17">
        <v>123</v>
      </c>
      <c r="I17">
        <v>51.398853637458799</v>
      </c>
      <c r="J17">
        <v>8.3728036703676303E-2</v>
      </c>
      <c r="K17">
        <v>-3.5781453932782501</v>
      </c>
      <c r="L17" s="1">
        <v>9.3190897920472997E-7</v>
      </c>
      <c r="M17">
        <v>1.8638179584094599E-4</v>
      </c>
      <c r="N17" t="s">
        <v>17</v>
      </c>
      <c r="O17" t="s">
        <v>18</v>
      </c>
      <c r="P17" t="s">
        <v>19</v>
      </c>
    </row>
    <row r="18" spans="1:16" x14ac:dyDescent="0.25">
      <c r="A18" t="s">
        <v>42</v>
      </c>
      <c r="B18">
        <v>66</v>
      </c>
      <c r="C18">
        <v>24</v>
      </c>
      <c r="D18">
        <v>91</v>
      </c>
      <c r="E18">
        <v>65.499235557247104</v>
      </c>
      <c r="F18">
        <v>1266</v>
      </c>
      <c r="G18">
        <v>346</v>
      </c>
      <c r="H18">
        <v>145</v>
      </c>
      <c r="I18">
        <v>611.09789358833098</v>
      </c>
      <c r="J18">
        <v>0.10718288549914499</v>
      </c>
      <c r="K18">
        <v>-3.2218535340234098</v>
      </c>
      <c r="L18" s="1">
        <v>4.2254277945045498E-5</v>
      </c>
      <c r="M18">
        <v>4.1873608774369402E-3</v>
      </c>
      <c r="N18" t="s">
        <v>17</v>
      </c>
      <c r="O18" t="s">
        <v>20</v>
      </c>
      <c r="P18" t="s">
        <v>28</v>
      </c>
    </row>
    <row r="19" spans="1:16" x14ac:dyDescent="0.25">
      <c r="A19" t="s">
        <v>43</v>
      </c>
      <c r="B19">
        <v>7</v>
      </c>
      <c r="C19">
        <v>4</v>
      </c>
      <c r="D19">
        <v>3</v>
      </c>
      <c r="E19">
        <v>5.0659098421282298</v>
      </c>
      <c r="F19">
        <v>4</v>
      </c>
      <c r="G19">
        <v>12</v>
      </c>
      <c r="H19">
        <v>141</v>
      </c>
      <c r="I19">
        <v>43.961795051095599</v>
      </c>
      <c r="J19">
        <v>0.11523437194137</v>
      </c>
      <c r="K19">
        <v>-3.1173569889311601</v>
      </c>
      <c r="L19" s="1">
        <v>3.2558446319413701E-5</v>
      </c>
      <c r="M19">
        <v>3.4108848525100099E-3</v>
      </c>
      <c r="N19" t="s">
        <v>17</v>
      </c>
      <c r="O19" t="s">
        <v>20</v>
      </c>
      <c r="P19" t="s">
        <v>28</v>
      </c>
    </row>
    <row r="20" spans="1:16" x14ac:dyDescent="0.25">
      <c r="A20" t="s">
        <v>44</v>
      </c>
      <c r="B20">
        <v>3</v>
      </c>
      <c r="C20">
        <v>1</v>
      </c>
      <c r="D20">
        <v>3</v>
      </c>
      <c r="E20">
        <v>2.5372179154191898</v>
      </c>
      <c r="F20">
        <v>20</v>
      </c>
      <c r="G20">
        <v>26</v>
      </c>
      <c r="H20">
        <v>22</v>
      </c>
      <c r="I20">
        <v>20.724262388178101</v>
      </c>
      <c r="J20">
        <v>0.122427417096712</v>
      </c>
      <c r="K20">
        <v>-3.0300014152873498</v>
      </c>
      <c r="L20">
        <v>8.7114445951633299E-4</v>
      </c>
      <c r="M20">
        <v>4.4988681007885702E-2</v>
      </c>
      <c r="N20" t="s">
        <v>17</v>
      </c>
      <c r="O20" t="s">
        <v>20</v>
      </c>
      <c r="P20" t="s">
        <v>32</v>
      </c>
    </row>
    <row r="21" spans="1:16" x14ac:dyDescent="0.25">
      <c r="A21" t="s">
        <v>45</v>
      </c>
      <c r="B21">
        <v>9</v>
      </c>
      <c r="C21">
        <v>1</v>
      </c>
      <c r="D21">
        <v>6</v>
      </c>
      <c r="E21">
        <v>5.8346457159570297</v>
      </c>
      <c r="F21">
        <v>28</v>
      </c>
      <c r="G21">
        <v>110</v>
      </c>
      <c r="H21">
        <v>25</v>
      </c>
      <c r="I21">
        <v>47.447209689433102</v>
      </c>
      <c r="J21">
        <v>0.122971313890697</v>
      </c>
      <c r="K21">
        <v>-3.02360628448002</v>
      </c>
      <c r="L21">
        <v>1.00182071909678E-3</v>
      </c>
      <c r="M21">
        <v>4.9283586397368198E-2</v>
      </c>
      <c r="N21" t="s">
        <v>17</v>
      </c>
      <c r="O21" t="s">
        <v>20</v>
      </c>
      <c r="P21" t="s">
        <v>28</v>
      </c>
    </row>
    <row r="22" spans="1:16" x14ac:dyDescent="0.25">
      <c r="A22" t="s">
        <v>46</v>
      </c>
      <c r="B22">
        <v>1</v>
      </c>
      <c r="C22">
        <v>4</v>
      </c>
      <c r="D22">
        <v>6</v>
      </c>
      <c r="E22">
        <v>3.9239638746061098</v>
      </c>
      <c r="F22">
        <v>8</v>
      </c>
      <c r="G22">
        <v>22</v>
      </c>
      <c r="H22">
        <v>81</v>
      </c>
      <c r="I22">
        <v>31.515394053463101</v>
      </c>
      <c r="J22">
        <v>0.124509433959462</v>
      </c>
      <c r="K22">
        <v>-3.00567303684381</v>
      </c>
      <c r="L22">
        <v>2.6329650326956501E-4</v>
      </c>
      <c r="M22">
        <v>1.81016345997826E-2</v>
      </c>
      <c r="N22" t="s">
        <v>17</v>
      </c>
      <c r="O22" t="s">
        <v>20</v>
      </c>
      <c r="P22" t="s">
        <v>28</v>
      </c>
    </row>
    <row r="23" spans="1:16" x14ac:dyDescent="0.25">
      <c r="A23" t="s">
        <v>47</v>
      </c>
      <c r="B23">
        <v>191</v>
      </c>
      <c r="C23">
        <v>110</v>
      </c>
      <c r="D23">
        <v>128</v>
      </c>
      <c r="E23">
        <v>155.103336171221</v>
      </c>
      <c r="F23">
        <v>432</v>
      </c>
      <c r="G23">
        <v>780</v>
      </c>
      <c r="H23">
        <v>1197</v>
      </c>
      <c r="I23">
        <v>707.73437977737899</v>
      </c>
      <c r="J23">
        <v>0.21915472895355001</v>
      </c>
      <c r="K23">
        <v>-2.1899782849993401</v>
      </c>
      <c r="L23" s="1">
        <v>7.0766385973645202E-8</v>
      </c>
      <c r="M23" s="1">
        <v>2.3236723752540202E-5</v>
      </c>
      <c r="N23" t="s">
        <v>17</v>
      </c>
      <c r="O23" t="s">
        <v>20</v>
      </c>
      <c r="P23" t="s">
        <v>28</v>
      </c>
    </row>
    <row r="24" spans="1:16" x14ac:dyDescent="0.25">
      <c r="A24" t="s">
        <v>48</v>
      </c>
      <c r="B24">
        <v>113</v>
      </c>
      <c r="C24">
        <v>111</v>
      </c>
      <c r="D24">
        <v>88</v>
      </c>
      <c r="E24">
        <v>112.227161348957</v>
      </c>
      <c r="F24">
        <v>0</v>
      </c>
      <c r="G24">
        <v>379</v>
      </c>
      <c r="H24">
        <v>1363</v>
      </c>
      <c r="I24">
        <v>482.03760624475802</v>
      </c>
      <c r="J24">
        <v>0.232818269560431</v>
      </c>
      <c r="K24">
        <v>-2.1027238219931599</v>
      </c>
      <c r="L24" s="1">
        <v>1.8066236101123199E-10</v>
      </c>
      <c r="M24" s="1">
        <v>1.04593998480187E-7</v>
      </c>
      <c r="N24" t="s">
        <v>17</v>
      </c>
      <c r="O24" t="s">
        <v>20</v>
      </c>
      <c r="P24" t="s">
        <v>32</v>
      </c>
    </row>
    <row r="25" spans="1:16" x14ac:dyDescent="0.25">
      <c r="A25" t="s">
        <v>49</v>
      </c>
      <c r="B25">
        <v>14</v>
      </c>
      <c r="C25">
        <v>10</v>
      </c>
      <c r="D25">
        <v>12</v>
      </c>
      <c r="E25">
        <v>12.9865686310649</v>
      </c>
      <c r="F25">
        <v>16</v>
      </c>
      <c r="G25">
        <v>46</v>
      </c>
      <c r="H25">
        <v>129</v>
      </c>
      <c r="I25">
        <v>54.403877692270299</v>
      </c>
      <c r="J25">
        <v>0.23870667279494301</v>
      </c>
      <c r="K25">
        <v>-2.06668919887563</v>
      </c>
      <c r="L25">
        <v>8.8235657259261497E-4</v>
      </c>
      <c r="M25">
        <v>4.5460994372453198E-2</v>
      </c>
      <c r="N25" t="s">
        <v>17</v>
      </c>
      <c r="O25" t="s">
        <v>20</v>
      </c>
      <c r="P25" t="s">
        <v>28</v>
      </c>
    </row>
    <row r="26" spans="1:16" x14ac:dyDescent="0.25">
      <c r="A26" t="s">
        <v>50</v>
      </c>
      <c r="B26">
        <v>87</v>
      </c>
      <c r="C26">
        <v>94</v>
      </c>
      <c r="D26">
        <v>114</v>
      </c>
      <c r="E26">
        <v>106.00516899399</v>
      </c>
      <c r="F26">
        <v>247</v>
      </c>
      <c r="G26">
        <v>749</v>
      </c>
      <c r="H26">
        <v>322</v>
      </c>
      <c r="I26">
        <v>386.46450673929502</v>
      </c>
      <c r="J26">
        <v>0.27429470791091298</v>
      </c>
      <c r="K26">
        <v>-1.8662013069860099</v>
      </c>
      <c r="L26" s="1">
        <v>2.0368171041659101E-8</v>
      </c>
      <c r="M26" s="1">
        <v>8.2981437577129693E-6</v>
      </c>
      <c r="N26" t="s">
        <v>17</v>
      </c>
      <c r="O26" t="s">
        <v>20</v>
      </c>
      <c r="P26" t="s">
        <v>28</v>
      </c>
    </row>
    <row r="27" spans="1:16" x14ac:dyDescent="0.25">
      <c r="A27" t="s">
        <v>51</v>
      </c>
      <c r="B27">
        <v>26</v>
      </c>
      <c r="C27">
        <v>17</v>
      </c>
      <c r="D27">
        <v>27</v>
      </c>
      <c r="E27">
        <v>25.262081879938599</v>
      </c>
      <c r="F27">
        <v>41</v>
      </c>
      <c r="G27">
        <v>116</v>
      </c>
      <c r="H27">
        <v>133</v>
      </c>
      <c r="I27">
        <v>83.991161566493503</v>
      </c>
      <c r="J27">
        <v>0.30077071692762902</v>
      </c>
      <c r="K27">
        <v>-1.7332639819934399</v>
      </c>
      <c r="L27">
        <v>2.1436154157745101E-4</v>
      </c>
      <c r="M27">
        <v>1.5361413402944399E-2</v>
      </c>
      <c r="N27" t="s">
        <v>17</v>
      </c>
      <c r="O27" t="s">
        <v>20</v>
      </c>
      <c r="P27" t="s">
        <v>28</v>
      </c>
    </row>
    <row r="28" spans="1:16" x14ac:dyDescent="0.25">
      <c r="A28" t="s">
        <v>21</v>
      </c>
      <c r="B28">
        <v>75</v>
      </c>
      <c r="C28">
        <v>60</v>
      </c>
      <c r="D28">
        <v>84</v>
      </c>
      <c r="E28">
        <v>78.9008451263757</v>
      </c>
      <c r="F28">
        <v>176</v>
      </c>
      <c r="G28">
        <v>133</v>
      </c>
      <c r="H28">
        <v>525</v>
      </c>
      <c r="I28">
        <v>248.38731059292201</v>
      </c>
      <c r="J28">
        <v>0.31765247966183302</v>
      </c>
      <c r="K28">
        <v>-1.6544788137248301</v>
      </c>
      <c r="L28" s="1">
        <v>1.07713357249138E-5</v>
      </c>
      <c r="M28">
        <v>1.42752642137411E-3</v>
      </c>
      <c r="N28" t="s">
        <v>17</v>
      </c>
      <c r="O28" t="s">
        <v>22</v>
      </c>
      <c r="P28" t="s">
        <v>19</v>
      </c>
    </row>
    <row r="29" spans="1:16" x14ac:dyDescent="0.25">
      <c r="A29" t="s">
        <v>52</v>
      </c>
      <c r="B29">
        <v>115</v>
      </c>
      <c r="C29">
        <v>77</v>
      </c>
      <c r="D29">
        <v>93</v>
      </c>
      <c r="E29">
        <v>102.87575090333701</v>
      </c>
      <c r="F29">
        <v>223</v>
      </c>
      <c r="G29">
        <v>280</v>
      </c>
      <c r="H29">
        <v>488</v>
      </c>
      <c r="I29">
        <v>295.832303539149</v>
      </c>
      <c r="J29">
        <v>0.34775022765464397</v>
      </c>
      <c r="K29">
        <v>-1.5238766356594</v>
      </c>
      <c r="L29" s="1">
        <v>2.8761231526162999E-6</v>
      </c>
      <c r="M29">
        <v>4.7574969441773401E-4</v>
      </c>
      <c r="N29" t="s">
        <v>17</v>
      </c>
      <c r="O29" t="s">
        <v>20</v>
      </c>
      <c r="P29" t="s">
        <v>28</v>
      </c>
    </row>
    <row r="30" spans="1:16" x14ac:dyDescent="0.25">
      <c r="A30" t="s">
        <v>53</v>
      </c>
      <c r="B30">
        <v>134</v>
      </c>
      <c r="C30">
        <v>113</v>
      </c>
      <c r="D30">
        <v>165</v>
      </c>
      <c r="E30">
        <v>148.35734941388901</v>
      </c>
      <c r="F30">
        <v>419</v>
      </c>
      <c r="G30">
        <v>428</v>
      </c>
      <c r="H30">
        <v>530</v>
      </c>
      <c r="I30">
        <v>421.59444539439102</v>
      </c>
      <c r="J30">
        <v>0.35189588248750298</v>
      </c>
      <c r="K30">
        <v>-1.50677946158868</v>
      </c>
      <c r="L30" s="1">
        <v>4.8832727299894204E-7</v>
      </c>
      <c r="M30">
        <v>1.11908333395591E-4</v>
      </c>
      <c r="N30" t="s">
        <v>17</v>
      </c>
      <c r="O30" t="s">
        <v>20</v>
      </c>
      <c r="P30" t="s">
        <v>32</v>
      </c>
    </row>
    <row r="31" spans="1:16" x14ac:dyDescent="0.25">
      <c r="A31" t="s">
        <v>54</v>
      </c>
      <c r="B31">
        <v>121</v>
      </c>
      <c r="C31">
        <v>86</v>
      </c>
      <c r="D31">
        <v>103</v>
      </c>
      <c r="E31">
        <v>111.83460952112701</v>
      </c>
      <c r="F31">
        <v>127</v>
      </c>
      <c r="G31">
        <v>239</v>
      </c>
      <c r="H31">
        <v>671</v>
      </c>
      <c r="I31">
        <v>299.38903886528601</v>
      </c>
      <c r="J31">
        <v>0.37354276544322101</v>
      </c>
      <c r="K31">
        <v>-1.42065467393183</v>
      </c>
      <c r="L31" s="1">
        <v>6.5908328040775404E-5</v>
      </c>
      <c r="M31">
        <v>5.8232257706709199E-3</v>
      </c>
      <c r="N31" t="s">
        <v>17</v>
      </c>
      <c r="O31" t="s">
        <v>20</v>
      </c>
      <c r="P31" t="s">
        <v>28</v>
      </c>
    </row>
    <row r="32" spans="1:16" x14ac:dyDescent="0.25">
      <c r="A32" t="s">
        <v>55</v>
      </c>
      <c r="B32">
        <v>129</v>
      </c>
      <c r="C32">
        <v>119</v>
      </c>
      <c r="D32">
        <v>162</v>
      </c>
      <c r="E32">
        <v>147.527670768734</v>
      </c>
      <c r="F32">
        <v>581</v>
      </c>
      <c r="G32">
        <v>270</v>
      </c>
      <c r="H32">
        <v>342</v>
      </c>
      <c r="I32">
        <v>387.29427816594603</v>
      </c>
      <c r="J32">
        <v>0.38091879763202102</v>
      </c>
      <c r="K32">
        <v>-1.3924446109206099</v>
      </c>
      <c r="L32" s="1">
        <v>3.6313128917090798E-5</v>
      </c>
      <c r="M32">
        <v>3.7331254026915801E-3</v>
      </c>
      <c r="N32" t="s">
        <v>17</v>
      </c>
      <c r="O32" t="s">
        <v>20</v>
      </c>
      <c r="P32" t="s">
        <v>28</v>
      </c>
    </row>
    <row r="33" spans="1:16" x14ac:dyDescent="0.25">
      <c r="A33" t="s">
        <v>56</v>
      </c>
      <c r="B33">
        <v>318</v>
      </c>
      <c r="C33">
        <v>306</v>
      </c>
      <c r="D33">
        <v>182</v>
      </c>
      <c r="E33">
        <v>290.01422219868198</v>
      </c>
      <c r="F33">
        <v>219</v>
      </c>
      <c r="G33">
        <v>1702</v>
      </c>
      <c r="H33">
        <v>707</v>
      </c>
      <c r="I33">
        <v>742.47955467093198</v>
      </c>
      <c r="J33">
        <v>0.39060230059427897</v>
      </c>
      <c r="K33">
        <v>-1.3562276483605999</v>
      </c>
      <c r="L33">
        <v>7.3557317822717998E-4</v>
      </c>
      <c r="M33">
        <v>3.9278179419898002E-2</v>
      </c>
      <c r="N33" t="s">
        <v>17</v>
      </c>
      <c r="O33" t="s">
        <v>20</v>
      </c>
      <c r="P33" t="s">
        <v>28</v>
      </c>
    </row>
    <row r="34" spans="1:16" x14ac:dyDescent="0.25">
      <c r="A34" t="s">
        <v>57</v>
      </c>
      <c r="B34">
        <v>376</v>
      </c>
      <c r="C34">
        <v>326</v>
      </c>
      <c r="D34">
        <v>369</v>
      </c>
      <c r="E34">
        <v>385.64305034455498</v>
      </c>
      <c r="F34">
        <v>554</v>
      </c>
      <c r="G34">
        <v>1384</v>
      </c>
      <c r="H34">
        <v>1390</v>
      </c>
      <c r="I34">
        <v>971.80082061719702</v>
      </c>
      <c r="J34">
        <v>0.396833427347417</v>
      </c>
      <c r="K34">
        <v>-1.3333945383229799</v>
      </c>
      <c r="L34" s="1">
        <v>2.7493027324083902E-7</v>
      </c>
      <c r="M34" s="1">
        <v>6.9522597831016695E-5</v>
      </c>
      <c r="N34" t="s">
        <v>17</v>
      </c>
      <c r="O34" t="s">
        <v>20</v>
      </c>
      <c r="P34" t="s">
        <v>32</v>
      </c>
    </row>
    <row r="35" spans="1:16" x14ac:dyDescent="0.25">
      <c r="A35" t="s">
        <v>58</v>
      </c>
      <c r="B35">
        <v>404</v>
      </c>
      <c r="C35">
        <v>229</v>
      </c>
      <c r="D35">
        <v>320</v>
      </c>
      <c r="E35">
        <v>344.48403248145399</v>
      </c>
      <c r="F35">
        <v>954</v>
      </c>
      <c r="G35">
        <v>600</v>
      </c>
      <c r="H35">
        <v>1233</v>
      </c>
      <c r="I35">
        <v>865.21409794667898</v>
      </c>
      <c r="J35">
        <v>0.398148889736056</v>
      </c>
      <c r="K35">
        <v>-1.32862006031035</v>
      </c>
      <c r="L35">
        <v>7.0133839630661895E-4</v>
      </c>
      <c r="M35">
        <v>3.8191694848380302E-2</v>
      </c>
      <c r="N35" t="s">
        <v>17</v>
      </c>
      <c r="O35" t="s">
        <v>20</v>
      </c>
      <c r="P35" t="s">
        <v>28</v>
      </c>
    </row>
    <row r="36" spans="1:16" x14ac:dyDescent="0.25">
      <c r="A36" t="s">
        <v>23</v>
      </c>
      <c r="B36">
        <v>258</v>
      </c>
      <c r="C36">
        <v>196</v>
      </c>
      <c r="D36">
        <v>163</v>
      </c>
      <c r="E36">
        <v>222.531969628567</v>
      </c>
      <c r="F36">
        <v>374</v>
      </c>
      <c r="G36">
        <v>645</v>
      </c>
      <c r="H36">
        <v>691</v>
      </c>
      <c r="I36">
        <v>508.50206983148701</v>
      </c>
      <c r="J36">
        <v>0.437622544392615</v>
      </c>
      <c r="K36">
        <v>-1.19224103352643</v>
      </c>
      <c r="L36">
        <v>1.1697652661806599E-4</v>
      </c>
      <c r="M36">
        <v>9.4613367117552995E-3</v>
      </c>
      <c r="N36" t="s">
        <v>17</v>
      </c>
      <c r="O36" t="s">
        <v>24</v>
      </c>
      <c r="P36" t="s">
        <v>19</v>
      </c>
    </row>
    <row r="37" spans="1:16" x14ac:dyDescent="0.25">
      <c r="A37" t="s">
        <v>59</v>
      </c>
      <c r="B37">
        <v>68</v>
      </c>
      <c r="C37">
        <v>112</v>
      </c>
      <c r="D37">
        <v>118</v>
      </c>
      <c r="E37">
        <v>106.706552440707</v>
      </c>
      <c r="F37">
        <v>175</v>
      </c>
      <c r="G37">
        <v>343</v>
      </c>
      <c r="H37">
        <v>256</v>
      </c>
      <c r="I37">
        <v>230.44255023230701</v>
      </c>
      <c r="J37">
        <v>0.463050562203625</v>
      </c>
      <c r="K37">
        <v>-1.11075835959263</v>
      </c>
      <c r="L37">
        <v>9.0949660437875503E-4</v>
      </c>
      <c r="M37">
        <v>4.6316956704473597E-2</v>
      </c>
      <c r="N37" t="s">
        <v>17</v>
      </c>
      <c r="O37" t="s">
        <v>20</v>
      </c>
      <c r="P37" t="s">
        <v>28</v>
      </c>
    </row>
    <row r="38" spans="1:16" x14ac:dyDescent="0.25">
      <c r="A38" t="s">
        <v>96</v>
      </c>
      <c r="B38">
        <v>1602</v>
      </c>
      <c r="C38">
        <v>1183</v>
      </c>
      <c r="D38">
        <v>944</v>
      </c>
      <c r="E38">
        <v>1345.40203757219</v>
      </c>
      <c r="F38">
        <v>464</v>
      </c>
      <c r="G38">
        <v>968</v>
      </c>
      <c r="H38">
        <v>591</v>
      </c>
      <c r="I38">
        <v>602.55845514576697</v>
      </c>
      <c r="J38">
        <v>2.2328157975091698</v>
      </c>
      <c r="K38">
        <v>1.1588642368381401</v>
      </c>
      <c r="L38">
        <v>7.4236375237494404E-4</v>
      </c>
      <c r="M38">
        <v>3.9544800368641102E-2</v>
      </c>
      <c r="N38" t="s">
        <v>72</v>
      </c>
      <c r="O38" t="s">
        <v>97</v>
      </c>
      <c r="P38" t="s">
        <v>19</v>
      </c>
    </row>
    <row r="39" spans="1:16" x14ac:dyDescent="0.25">
      <c r="A39" t="s">
        <v>100</v>
      </c>
      <c r="B39">
        <v>355</v>
      </c>
      <c r="C39">
        <v>442</v>
      </c>
      <c r="D39">
        <v>456</v>
      </c>
      <c r="E39">
        <v>449.68612542915503</v>
      </c>
      <c r="F39">
        <v>98</v>
      </c>
      <c r="G39">
        <v>263</v>
      </c>
      <c r="H39">
        <v>310</v>
      </c>
      <c r="I39">
        <v>194.67703363998399</v>
      </c>
      <c r="J39">
        <v>2.3099084520712299</v>
      </c>
      <c r="K39">
        <v>1.20783567486208</v>
      </c>
      <c r="L39">
        <v>9.6033540568120097E-4</v>
      </c>
      <c r="M39">
        <v>4.8016770284059998E-2</v>
      </c>
      <c r="N39" t="s">
        <v>72</v>
      </c>
      <c r="O39" t="s">
        <v>20</v>
      </c>
      <c r="P39" t="s">
        <v>28</v>
      </c>
    </row>
    <row r="40" spans="1:16" x14ac:dyDescent="0.25">
      <c r="A40" t="s">
        <v>98</v>
      </c>
      <c r="B40">
        <v>137</v>
      </c>
      <c r="C40">
        <v>224</v>
      </c>
      <c r="D40">
        <v>211</v>
      </c>
      <c r="E40">
        <v>204.80187839118599</v>
      </c>
      <c r="F40">
        <v>53</v>
      </c>
      <c r="G40">
        <v>129</v>
      </c>
      <c r="H40">
        <v>109</v>
      </c>
      <c r="I40">
        <v>85.378685325987107</v>
      </c>
      <c r="J40">
        <v>2.3987471534520002</v>
      </c>
      <c r="K40">
        <v>1.2622810944026801</v>
      </c>
      <c r="L40">
        <v>9.3659932991923796E-4</v>
      </c>
      <c r="M40">
        <v>4.7259599216108401E-2</v>
      </c>
      <c r="N40" t="s">
        <v>72</v>
      </c>
      <c r="O40" t="s">
        <v>99</v>
      </c>
      <c r="P40" t="s">
        <v>19</v>
      </c>
    </row>
    <row r="41" spans="1:16" x14ac:dyDescent="0.25">
      <c r="A41" t="s">
        <v>94</v>
      </c>
      <c r="B41">
        <v>154</v>
      </c>
      <c r="C41">
        <v>209</v>
      </c>
      <c r="D41">
        <v>200</v>
      </c>
      <c r="E41">
        <v>201.89477118196399</v>
      </c>
      <c r="F41">
        <v>78</v>
      </c>
      <c r="G41">
        <v>96</v>
      </c>
      <c r="H41">
        <v>99</v>
      </c>
      <c r="I41">
        <v>83.022561003675705</v>
      </c>
      <c r="J41">
        <v>2.43180611078746</v>
      </c>
      <c r="K41">
        <v>1.28202820651326</v>
      </c>
      <c r="L41">
        <v>5.8535893334659295E-4</v>
      </c>
      <c r="M41">
        <v>3.3536188889648502E-2</v>
      </c>
      <c r="N41" t="s">
        <v>72</v>
      </c>
      <c r="O41" t="s">
        <v>95</v>
      </c>
      <c r="P41" t="s">
        <v>19</v>
      </c>
    </row>
    <row r="42" spans="1:16" x14ac:dyDescent="0.25">
      <c r="A42" t="s">
        <v>101</v>
      </c>
      <c r="B42">
        <v>471</v>
      </c>
      <c r="C42">
        <v>362</v>
      </c>
      <c r="D42">
        <v>422</v>
      </c>
      <c r="E42">
        <v>452.41499024826999</v>
      </c>
      <c r="F42">
        <v>214</v>
      </c>
      <c r="G42">
        <v>154</v>
      </c>
      <c r="H42">
        <v>181</v>
      </c>
      <c r="I42">
        <v>172.80402008560401</v>
      </c>
      <c r="J42">
        <v>2.6180813966257901</v>
      </c>
      <c r="K42">
        <v>1.3885099516310799</v>
      </c>
      <c r="L42" s="1">
        <v>4.92063238168311E-5</v>
      </c>
      <c r="M42">
        <v>4.7272450828396697E-3</v>
      </c>
      <c r="N42" t="s">
        <v>72</v>
      </c>
      <c r="O42" t="s">
        <v>20</v>
      </c>
      <c r="P42" t="s">
        <v>28</v>
      </c>
    </row>
    <row r="43" spans="1:16" x14ac:dyDescent="0.25">
      <c r="A43" t="s">
        <v>102</v>
      </c>
      <c r="B43">
        <v>103</v>
      </c>
      <c r="C43">
        <v>120</v>
      </c>
      <c r="D43">
        <v>180</v>
      </c>
      <c r="E43">
        <v>144.72510666054799</v>
      </c>
      <c r="F43">
        <v>59</v>
      </c>
      <c r="G43">
        <v>44</v>
      </c>
      <c r="H43">
        <v>64</v>
      </c>
      <c r="I43">
        <v>51.980476896819702</v>
      </c>
      <c r="J43">
        <v>2.7842204477620398</v>
      </c>
      <c r="K43">
        <v>1.4772734447721201</v>
      </c>
      <c r="L43">
        <v>3.1966033669885802E-4</v>
      </c>
      <c r="M43">
        <v>2.0806294104659399E-2</v>
      </c>
      <c r="N43" t="s">
        <v>72</v>
      </c>
      <c r="O43" t="s">
        <v>20</v>
      </c>
      <c r="P43" t="s">
        <v>32</v>
      </c>
    </row>
    <row r="44" spans="1:16" x14ac:dyDescent="0.25">
      <c r="A44" t="s">
        <v>92</v>
      </c>
      <c r="B44">
        <v>234</v>
      </c>
      <c r="C44">
        <v>248</v>
      </c>
      <c r="D44">
        <v>213</v>
      </c>
      <c r="E44">
        <v>249.79651565952199</v>
      </c>
      <c r="F44">
        <v>53</v>
      </c>
      <c r="G44">
        <v>85</v>
      </c>
      <c r="H44">
        <v>147</v>
      </c>
      <c r="I44">
        <v>83.956384333854004</v>
      </c>
      <c r="J44">
        <v>2.9753129275577401</v>
      </c>
      <c r="K44">
        <v>1.5730414113764899</v>
      </c>
      <c r="L44">
        <v>1.4793205785215301E-4</v>
      </c>
      <c r="M44">
        <v>1.13085436264372E-2</v>
      </c>
      <c r="N44" t="s">
        <v>72</v>
      </c>
      <c r="O44" t="s">
        <v>93</v>
      </c>
      <c r="P44" t="s">
        <v>19</v>
      </c>
    </row>
    <row r="45" spans="1:16" x14ac:dyDescent="0.25">
      <c r="A45" t="s">
        <v>103</v>
      </c>
      <c r="B45">
        <v>775</v>
      </c>
      <c r="C45">
        <v>1109</v>
      </c>
      <c r="D45">
        <v>714</v>
      </c>
      <c r="E45">
        <v>930.95550858079503</v>
      </c>
      <c r="F45">
        <v>267</v>
      </c>
      <c r="G45">
        <v>423</v>
      </c>
      <c r="H45">
        <v>348</v>
      </c>
      <c r="I45">
        <v>312.43201957068601</v>
      </c>
      <c r="J45">
        <v>2.9797058248383901</v>
      </c>
      <c r="K45">
        <v>1.5751699058565301</v>
      </c>
      <c r="L45" s="1">
        <v>1.3246910853664801E-7</v>
      </c>
      <c r="M45" s="1">
        <v>3.7848316724756598E-5</v>
      </c>
      <c r="N45" t="s">
        <v>72</v>
      </c>
      <c r="O45" t="s">
        <v>20</v>
      </c>
      <c r="P45" t="s">
        <v>28</v>
      </c>
    </row>
    <row r="46" spans="1:16" x14ac:dyDescent="0.25">
      <c r="A46" t="s">
        <v>104</v>
      </c>
      <c r="B46">
        <v>280</v>
      </c>
      <c r="C46">
        <v>319</v>
      </c>
      <c r="D46">
        <v>412</v>
      </c>
      <c r="E46">
        <v>363.12824510508</v>
      </c>
      <c r="F46">
        <v>95</v>
      </c>
      <c r="G46">
        <v>190</v>
      </c>
      <c r="H46">
        <v>97</v>
      </c>
      <c r="I46">
        <v>114.467300990178</v>
      </c>
      <c r="J46">
        <v>3.1723316786882099</v>
      </c>
      <c r="K46">
        <v>1.6655436178838601</v>
      </c>
      <c r="L46" s="1">
        <v>2.6442289049716199E-6</v>
      </c>
      <c r="M46">
        <v>4.4406897640744702E-4</v>
      </c>
      <c r="N46" t="s">
        <v>72</v>
      </c>
      <c r="O46" t="s">
        <v>20</v>
      </c>
      <c r="P46" t="s">
        <v>28</v>
      </c>
    </row>
    <row r="47" spans="1:16" x14ac:dyDescent="0.25">
      <c r="A47" t="s">
        <v>105</v>
      </c>
      <c r="B47">
        <v>559</v>
      </c>
      <c r="C47">
        <v>481</v>
      </c>
      <c r="D47">
        <v>302</v>
      </c>
      <c r="E47">
        <v>483.46715449106199</v>
      </c>
      <c r="F47">
        <v>167</v>
      </c>
      <c r="G47">
        <v>190</v>
      </c>
      <c r="H47">
        <v>128</v>
      </c>
      <c r="I47">
        <v>150.18623011495001</v>
      </c>
      <c r="J47">
        <v>3.2191177188549398</v>
      </c>
      <c r="K47">
        <v>1.6866653352197301</v>
      </c>
      <c r="L47" s="1">
        <v>1.5673948407786199E-6</v>
      </c>
      <c r="M47">
        <v>2.8498088014156802E-4</v>
      </c>
      <c r="N47" t="s">
        <v>72</v>
      </c>
      <c r="O47" t="s">
        <v>20</v>
      </c>
      <c r="P47" t="s">
        <v>32</v>
      </c>
    </row>
    <row r="48" spans="1:16" x14ac:dyDescent="0.25">
      <c r="A48" t="s">
        <v>82</v>
      </c>
      <c r="B48">
        <v>212</v>
      </c>
      <c r="C48">
        <v>276</v>
      </c>
      <c r="D48">
        <v>132</v>
      </c>
      <c r="E48">
        <v>222.34839859879801</v>
      </c>
      <c r="F48">
        <v>80</v>
      </c>
      <c r="G48">
        <v>57</v>
      </c>
      <c r="H48">
        <v>84</v>
      </c>
      <c r="I48">
        <v>68.984719988547695</v>
      </c>
      <c r="J48">
        <v>3.2231543251275099</v>
      </c>
      <c r="K48">
        <v>1.6884732665128599</v>
      </c>
      <c r="L48" s="1">
        <v>2.7194260343249099E-5</v>
      </c>
      <c r="M48">
        <v>2.96175112649248E-3</v>
      </c>
      <c r="N48" t="s">
        <v>72</v>
      </c>
      <c r="O48" t="s">
        <v>83</v>
      </c>
      <c r="P48" t="s">
        <v>19</v>
      </c>
    </row>
    <row r="49" spans="1:16" x14ac:dyDescent="0.25">
      <c r="A49" t="s">
        <v>80</v>
      </c>
      <c r="B49">
        <v>1235</v>
      </c>
      <c r="C49">
        <v>452</v>
      </c>
      <c r="D49">
        <v>433</v>
      </c>
      <c r="E49">
        <v>770.47385696262199</v>
      </c>
      <c r="F49">
        <v>142</v>
      </c>
      <c r="G49">
        <v>324</v>
      </c>
      <c r="H49">
        <v>331</v>
      </c>
      <c r="I49">
        <v>233.69013263671701</v>
      </c>
      <c r="J49">
        <v>3.29698925782357</v>
      </c>
      <c r="K49">
        <v>1.72114918645934</v>
      </c>
      <c r="L49" s="1">
        <v>1.3474575675162799E-5</v>
      </c>
      <c r="M49">
        <v>1.6690073754065901E-3</v>
      </c>
      <c r="N49" t="s">
        <v>72</v>
      </c>
      <c r="O49" t="s">
        <v>81</v>
      </c>
      <c r="P49" t="s">
        <v>19</v>
      </c>
    </row>
    <row r="50" spans="1:16" x14ac:dyDescent="0.25">
      <c r="A50" t="s">
        <v>106</v>
      </c>
      <c r="B50">
        <v>71</v>
      </c>
      <c r="C50">
        <v>48</v>
      </c>
      <c r="D50">
        <v>61</v>
      </c>
      <c r="E50">
        <v>64.962770827705995</v>
      </c>
      <c r="F50">
        <v>21</v>
      </c>
      <c r="G50">
        <v>22</v>
      </c>
      <c r="H50">
        <v>13</v>
      </c>
      <c r="I50">
        <v>17.509930689745399</v>
      </c>
      <c r="J50">
        <v>3.7100529967117999</v>
      </c>
      <c r="K50">
        <v>1.89143979534937</v>
      </c>
      <c r="L50">
        <v>5.92758370618368E-4</v>
      </c>
      <c r="M50">
        <v>3.36968582780467E-2</v>
      </c>
      <c r="N50" t="s">
        <v>72</v>
      </c>
      <c r="O50" t="s">
        <v>20</v>
      </c>
      <c r="P50" t="s">
        <v>32</v>
      </c>
    </row>
    <row r="51" spans="1:16" x14ac:dyDescent="0.25">
      <c r="A51" t="s">
        <v>88</v>
      </c>
      <c r="B51">
        <v>325</v>
      </c>
      <c r="C51">
        <v>795</v>
      </c>
      <c r="D51">
        <v>494</v>
      </c>
      <c r="E51">
        <v>575.65972153584903</v>
      </c>
      <c r="F51">
        <v>80</v>
      </c>
      <c r="G51">
        <v>163</v>
      </c>
      <c r="H51">
        <v>239</v>
      </c>
      <c r="I51">
        <v>140.93300949162199</v>
      </c>
      <c r="J51">
        <v>4.0846337108132902</v>
      </c>
      <c r="K51">
        <v>2.0302067106141499</v>
      </c>
      <c r="L51" s="1">
        <v>4.5229882602074498E-5</v>
      </c>
      <c r="M51">
        <v>4.4029089258656598E-3</v>
      </c>
      <c r="N51" t="s">
        <v>72</v>
      </c>
      <c r="O51" t="s">
        <v>89</v>
      </c>
      <c r="P51" t="s">
        <v>19</v>
      </c>
    </row>
    <row r="52" spans="1:16" x14ac:dyDescent="0.25">
      <c r="A52" t="s">
        <v>107</v>
      </c>
      <c r="B52">
        <v>84</v>
      </c>
      <c r="C52">
        <v>24</v>
      </c>
      <c r="D52">
        <v>71</v>
      </c>
      <c r="E52">
        <v>64.973356765951394</v>
      </c>
      <c r="F52">
        <v>17</v>
      </c>
      <c r="G52">
        <v>13</v>
      </c>
      <c r="H52">
        <v>19</v>
      </c>
      <c r="I52">
        <v>15.220583777584499</v>
      </c>
      <c r="J52">
        <v>4.2687821778319801</v>
      </c>
      <c r="K52">
        <v>2.0938245483950899</v>
      </c>
      <c r="L52">
        <v>5.9837047978678504E-4</v>
      </c>
      <c r="M52">
        <v>3.3928223080694001E-2</v>
      </c>
      <c r="N52" t="s">
        <v>72</v>
      </c>
      <c r="O52" t="s">
        <v>20</v>
      </c>
      <c r="P52" t="s">
        <v>28</v>
      </c>
    </row>
    <row r="53" spans="1:16" x14ac:dyDescent="0.25">
      <c r="A53" t="s">
        <v>108</v>
      </c>
      <c r="B53">
        <v>9321</v>
      </c>
      <c r="C53">
        <v>3587</v>
      </c>
      <c r="D53">
        <v>5339</v>
      </c>
      <c r="E53">
        <v>6620.4387273395996</v>
      </c>
      <c r="F53">
        <v>1346</v>
      </c>
      <c r="G53">
        <v>2214</v>
      </c>
      <c r="H53">
        <v>1132</v>
      </c>
      <c r="I53">
        <v>1424.2837584137601</v>
      </c>
      <c r="J53">
        <v>4.6482582478598502</v>
      </c>
      <c r="K53">
        <v>2.2166902241978699</v>
      </c>
      <c r="L53" s="1">
        <v>1.45985317629122E-7</v>
      </c>
      <c r="M53" s="1">
        <v>4.0654139086590797E-5</v>
      </c>
      <c r="N53" t="s">
        <v>72</v>
      </c>
      <c r="O53" t="s">
        <v>20</v>
      </c>
      <c r="P53" t="s">
        <v>32</v>
      </c>
    </row>
    <row r="54" spans="1:16" x14ac:dyDescent="0.25">
      <c r="A54" t="s">
        <v>109</v>
      </c>
      <c r="B54">
        <v>1505</v>
      </c>
      <c r="C54">
        <v>1198</v>
      </c>
      <c r="D54">
        <v>1615</v>
      </c>
      <c r="E54">
        <v>1555.81632129274</v>
      </c>
      <c r="F54">
        <v>57</v>
      </c>
      <c r="G54">
        <v>296</v>
      </c>
      <c r="H54">
        <v>803</v>
      </c>
      <c r="I54">
        <v>325.24936193507199</v>
      </c>
      <c r="J54">
        <v>4.7834569514184597</v>
      </c>
      <c r="K54">
        <v>2.2580536148777401</v>
      </c>
      <c r="L54" s="1">
        <v>2.24515378871177E-7</v>
      </c>
      <c r="M54" s="1">
        <v>5.95101004236856E-5</v>
      </c>
      <c r="N54" t="s">
        <v>72</v>
      </c>
      <c r="O54" t="s">
        <v>20</v>
      </c>
      <c r="P54" t="s">
        <v>32</v>
      </c>
    </row>
    <row r="55" spans="1:16" x14ac:dyDescent="0.25">
      <c r="A55" t="s">
        <v>110</v>
      </c>
      <c r="B55">
        <v>60</v>
      </c>
      <c r="C55">
        <v>45</v>
      </c>
      <c r="D55">
        <v>15</v>
      </c>
      <c r="E55">
        <v>43.3190834831749</v>
      </c>
      <c r="F55">
        <v>11</v>
      </c>
      <c r="G55">
        <v>10</v>
      </c>
      <c r="H55">
        <v>6</v>
      </c>
      <c r="I55">
        <v>8.5318642990094506</v>
      </c>
      <c r="J55">
        <v>5.0773291703906001</v>
      </c>
      <c r="K55">
        <v>2.3440697950480001</v>
      </c>
      <c r="L55">
        <v>7.0775363041517502E-4</v>
      </c>
      <c r="M55">
        <v>3.8397207886229898E-2</v>
      </c>
      <c r="N55" t="s">
        <v>72</v>
      </c>
      <c r="O55" t="s">
        <v>20</v>
      </c>
      <c r="P55" t="s">
        <v>28</v>
      </c>
    </row>
    <row r="56" spans="1:16" x14ac:dyDescent="0.25">
      <c r="A56" t="s">
        <v>111</v>
      </c>
      <c r="B56">
        <v>229</v>
      </c>
      <c r="C56">
        <v>339</v>
      </c>
      <c r="D56">
        <v>240</v>
      </c>
      <c r="E56">
        <v>289.46309851563501</v>
      </c>
      <c r="F56">
        <v>29</v>
      </c>
      <c r="G56">
        <v>103</v>
      </c>
      <c r="H56">
        <v>56</v>
      </c>
      <c r="I56">
        <v>54.5329294616932</v>
      </c>
      <c r="J56">
        <v>5.30804234016016</v>
      </c>
      <c r="K56">
        <v>2.4081798785633199</v>
      </c>
      <c r="L56" s="1">
        <v>5.3746870080414598E-7</v>
      </c>
      <c r="M56">
        <v>1.19437489067588E-4</v>
      </c>
      <c r="N56" t="s">
        <v>72</v>
      </c>
      <c r="O56" t="s">
        <v>20</v>
      </c>
      <c r="P56" t="s">
        <v>28</v>
      </c>
    </row>
    <row r="57" spans="1:16" x14ac:dyDescent="0.25">
      <c r="A57" t="s">
        <v>90</v>
      </c>
      <c r="B57">
        <v>148</v>
      </c>
      <c r="C57">
        <v>16</v>
      </c>
      <c r="D57">
        <v>101</v>
      </c>
      <c r="E57">
        <v>96.630357572178895</v>
      </c>
      <c r="F57">
        <v>8</v>
      </c>
      <c r="G57">
        <v>30</v>
      </c>
      <c r="H57">
        <v>25</v>
      </c>
      <c r="I57">
        <v>18.130265605169001</v>
      </c>
      <c r="J57">
        <v>5.3297816853068696</v>
      </c>
      <c r="K57">
        <v>2.41407643955562</v>
      </c>
      <c r="L57" s="1">
        <v>8.5657705550372693E-5</v>
      </c>
      <c r="M57">
        <v>7.2759441008038604E-3</v>
      </c>
      <c r="N57" t="s">
        <v>72</v>
      </c>
      <c r="O57" t="s">
        <v>91</v>
      </c>
      <c r="P57" t="s">
        <v>19</v>
      </c>
    </row>
    <row r="58" spans="1:16" x14ac:dyDescent="0.25">
      <c r="A58" t="s">
        <v>112</v>
      </c>
      <c r="B58">
        <v>51</v>
      </c>
      <c r="C58">
        <v>80</v>
      </c>
      <c r="D58">
        <v>22</v>
      </c>
      <c r="E58">
        <v>54.7414564536871</v>
      </c>
      <c r="F58">
        <v>13</v>
      </c>
      <c r="G58">
        <v>6</v>
      </c>
      <c r="H58">
        <v>11</v>
      </c>
      <c r="I58">
        <v>9.5849547533499706</v>
      </c>
      <c r="J58">
        <v>5.7111856928228804</v>
      </c>
      <c r="K58">
        <v>2.51379029297448</v>
      </c>
      <c r="L58">
        <v>1.01464515034214E-4</v>
      </c>
      <c r="M58">
        <v>8.3918019953109508E-3</v>
      </c>
      <c r="N58" t="s">
        <v>72</v>
      </c>
      <c r="O58" t="s">
        <v>20</v>
      </c>
      <c r="P58" t="s">
        <v>28</v>
      </c>
    </row>
    <row r="59" spans="1:16" x14ac:dyDescent="0.25">
      <c r="A59" t="s">
        <v>84</v>
      </c>
      <c r="B59">
        <v>323</v>
      </c>
      <c r="C59">
        <v>428</v>
      </c>
      <c r="D59">
        <v>379</v>
      </c>
      <c r="E59">
        <v>405.29090872741102</v>
      </c>
      <c r="F59">
        <v>183</v>
      </c>
      <c r="G59">
        <v>1</v>
      </c>
      <c r="H59">
        <v>6</v>
      </c>
      <c r="I59">
        <v>70.827136939210305</v>
      </c>
      <c r="J59">
        <v>5.7222545798408397</v>
      </c>
      <c r="K59">
        <v>2.5165836837679998</v>
      </c>
      <c r="L59" s="1">
        <v>2.71892932972375E-5</v>
      </c>
      <c r="M59">
        <v>2.96175112649248E-3</v>
      </c>
      <c r="N59" t="s">
        <v>72</v>
      </c>
      <c r="O59" t="s">
        <v>85</v>
      </c>
      <c r="P59" t="s">
        <v>19</v>
      </c>
    </row>
    <row r="60" spans="1:16" x14ac:dyDescent="0.25">
      <c r="A60" t="s">
        <v>113</v>
      </c>
      <c r="B60">
        <v>29</v>
      </c>
      <c r="C60">
        <v>52</v>
      </c>
      <c r="D60">
        <v>88</v>
      </c>
      <c r="E60">
        <v>60.523165115652198</v>
      </c>
      <c r="F60">
        <v>16</v>
      </c>
      <c r="G60">
        <v>6</v>
      </c>
      <c r="H60">
        <v>10</v>
      </c>
      <c r="I60">
        <v>10.4363255795092</v>
      </c>
      <c r="J60">
        <v>5.7992791288999301</v>
      </c>
      <c r="K60">
        <v>2.5358735792408602</v>
      </c>
      <c r="L60">
        <v>6.0024513114313304E-4</v>
      </c>
      <c r="M60">
        <v>3.39470254116939E-2</v>
      </c>
      <c r="N60" t="s">
        <v>72</v>
      </c>
      <c r="O60" t="s">
        <v>20</v>
      </c>
      <c r="P60" t="s">
        <v>28</v>
      </c>
    </row>
    <row r="61" spans="1:16" x14ac:dyDescent="0.25">
      <c r="A61" t="s">
        <v>114</v>
      </c>
      <c r="B61">
        <v>775</v>
      </c>
      <c r="C61">
        <v>753</v>
      </c>
      <c r="D61">
        <v>357</v>
      </c>
      <c r="E61">
        <v>678.23479326125903</v>
      </c>
      <c r="F61">
        <v>116</v>
      </c>
      <c r="G61">
        <v>113</v>
      </c>
      <c r="H61">
        <v>143</v>
      </c>
      <c r="I61">
        <v>114.185844664173</v>
      </c>
      <c r="J61">
        <v>5.9397449417306101</v>
      </c>
      <c r="K61">
        <v>2.5704009816656299</v>
      </c>
      <c r="L61" s="1">
        <v>2.3651804570935201E-12</v>
      </c>
      <c r="M61" s="1">
        <v>2.0813588022423001E-9</v>
      </c>
      <c r="N61" t="s">
        <v>72</v>
      </c>
      <c r="O61" t="s">
        <v>20</v>
      </c>
      <c r="P61" t="s">
        <v>32</v>
      </c>
    </row>
    <row r="62" spans="1:16" x14ac:dyDescent="0.25">
      <c r="A62" t="s">
        <v>115</v>
      </c>
      <c r="B62">
        <v>49</v>
      </c>
      <c r="C62">
        <v>76</v>
      </c>
      <c r="D62">
        <v>25</v>
      </c>
      <c r="E62">
        <v>53.680767514599601</v>
      </c>
      <c r="F62">
        <v>11</v>
      </c>
      <c r="G62">
        <v>15</v>
      </c>
      <c r="H62">
        <v>2</v>
      </c>
      <c r="I62">
        <v>8.7819209861969991</v>
      </c>
      <c r="J62">
        <v>6.1126452400303304</v>
      </c>
      <c r="K62">
        <v>2.6117968397511002</v>
      </c>
      <c r="L62">
        <v>8.0177722228731696E-4</v>
      </c>
      <c r="M62">
        <v>4.2364726657883302E-2</v>
      </c>
      <c r="N62" t="s">
        <v>72</v>
      </c>
      <c r="O62" t="s">
        <v>20</v>
      </c>
      <c r="P62" t="s">
        <v>32</v>
      </c>
    </row>
    <row r="63" spans="1:16" x14ac:dyDescent="0.25">
      <c r="A63" t="s">
        <v>116</v>
      </c>
      <c r="B63">
        <v>252</v>
      </c>
      <c r="C63">
        <v>184</v>
      </c>
      <c r="D63">
        <v>292</v>
      </c>
      <c r="E63">
        <v>262.459539471619</v>
      </c>
      <c r="F63">
        <v>34</v>
      </c>
      <c r="G63">
        <v>73</v>
      </c>
      <c r="H63">
        <v>13</v>
      </c>
      <c r="I63">
        <v>36.293590762760303</v>
      </c>
      <c r="J63">
        <v>7.23156717083282</v>
      </c>
      <c r="K63">
        <v>2.8543083310744599</v>
      </c>
      <c r="L63" s="1">
        <v>1.40643883379144E-6</v>
      </c>
      <c r="M63">
        <v>2.69057863855753E-4</v>
      </c>
      <c r="N63" t="s">
        <v>72</v>
      </c>
      <c r="O63" t="s">
        <v>20</v>
      </c>
      <c r="P63" t="s">
        <v>28</v>
      </c>
    </row>
    <row r="64" spans="1:16" x14ac:dyDescent="0.25">
      <c r="A64" t="s">
        <v>117</v>
      </c>
      <c r="B64">
        <v>76</v>
      </c>
      <c r="C64">
        <v>237</v>
      </c>
      <c r="D64">
        <v>167</v>
      </c>
      <c r="E64">
        <v>170.97343120108499</v>
      </c>
      <c r="F64">
        <v>28</v>
      </c>
      <c r="G64">
        <v>35</v>
      </c>
      <c r="H64">
        <v>12</v>
      </c>
      <c r="I64">
        <v>23.4076295874872</v>
      </c>
      <c r="J64">
        <v>7.3041753571015402</v>
      </c>
      <c r="K64">
        <v>2.8687214016561802</v>
      </c>
      <c r="L64" s="1">
        <v>2.2484317733869199E-6</v>
      </c>
      <c r="M64">
        <v>3.86449211050877E-4</v>
      </c>
      <c r="N64" t="s">
        <v>72</v>
      </c>
      <c r="O64" t="s">
        <v>20</v>
      </c>
      <c r="P64" t="s">
        <v>28</v>
      </c>
    </row>
    <row r="65" spans="1:16" x14ac:dyDescent="0.25">
      <c r="A65" t="s">
        <v>71</v>
      </c>
      <c r="B65">
        <v>1129</v>
      </c>
      <c r="C65">
        <v>825</v>
      </c>
      <c r="D65">
        <v>848</v>
      </c>
      <c r="E65">
        <v>1010.76019885068</v>
      </c>
      <c r="F65">
        <v>155</v>
      </c>
      <c r="G65">
        <v>216</v>
      </c>
      <c r="H65">
        <v>72</v>
      </c>
      <c r="I65">
        <v>137.18627161204401</v>
      </c>
      <c r="J65">
        <v>7.3677940727849203</v>
      </c>
      <c r="K65">
        <v>2.8812327391811801</v>
      </c>
      <c r="L65" s="1">
        <v>9.6986684883772204E-11</v>
      </c>
      <c r="M65" s="1">
        <v>5.9269640762305199E-8</v>
      </c>
      <c r="N65" t="s">
        <v>72</v>
      </c>
      <c r="O65" t="s">
        <v>73</v>
      </c>
      <c r="P65" t="s">
        <v>19</v>
      </c>
    </row>
    <row r="66" spans="1:16" x14ac:dyDescent="0.25">
      <c r="A66" t="s">
        <v>76</v>
      </c>
      <c r="B66">
        <v>301</v>
      </c>
      <c r="C66">
        <v>208</v>
      </c>
      <c r="D66">
        <v>333</v>
      </c>
      <c r="E66">
        <v>303.707313582317</v>
      </c>
      <c r="F66">
        <v>47</v>
      </c>
      <c r="G66">
        <v>58</v>
      </c>
      <c r="H66">
        <v>22</v>
      </c>
      <c r="I66">
        <v>39.603264688419898</v>
      </c>
      <c r="J66">
        <v>7.6687443818519796</v>
      </c>
      <c r="K66">
        <v>2.9389903818526699</v>
      </c>
      <c r="L66" s="1">
        <v>1.31181891652806E-9</v>
      </c>
      <c r="M66" s="1">
        <v>6.4133369252483002E-7</v>
      </c>
      <c r="N66" t="s">
        <v>72</v>
      </c>
      <c r="O66" t="s">
        <v>77</v>
      </c>
      <c r="P66" t="s">
        <v>19</v>
      </c>
    </row>
    <row r="67" spans="1:16" x14ac:dyDescent="0.25">
      <c r="A67" t="s">
        <v>118</v>
      </c>
      <c r="B67">
        <v>2</v>
      </c>
      <c r="C67">
        <v>55</v>
      </c>
      <c r="D67">
        <v>65</v>
      </c>
      <c r="E67">
        <v>43.320794448312803</v>
      </c>
      <c r="F67">
        <v>2</v>
      </c>
      <c r="G67">
        <v>11</v>
      </c>
      <c r="H67">
        <v>5</v>
      </c>
      <c r="I67">
        <v>5.1383941806921101</v>
      </c>
      <c r="J67">
        <v>8.4308040459593006</v>
      </c>
      <c r="K67">
        <v>3.0756702275851602</v>
      </c>
      <c r="L67">
        <v>1.96916302072833E-4</v>
      </c>
      <c r="M67">
        <v>1.4203798838040399E-2</v>
      </c>
      <c r="N67" t="s">
        <v>72</v>
      </c>
      <c r="O67" t="s">
        <v>20</v>
      </c>
      <c r="P67" t="s">
        <v>28</v>
      </c>
    </row>
    <row r="68" spans="1:16" x14ac:dyDescent="0.25">
      <c r="A68" t="s">
        <v>119</v>
      </c>
      <c r="B68">
        <v>1251</v>
      </c>
      <c r="C68">
        <v>745</v>
      </c>
      <c r="D68">
        <v>769</v>
      </c>
      <c r="E68">
        <v>999.54263680621204</v>
      </c>
      <c r="F68">
        <v>253</v>
      </c>
      <c r="G68">
        <v>60</v>
      </c>
      <c r="H68">
        <v>7</v>
      </c>
      <c r="I68">
        <v>113.52422747128701</v>
      </c>
      <c r="J68">
        <v>8.8046636305807002</v>
      </c>
      <c r="K68">
        <v>3.1382678890351601</v>
      </c>
      <c r="L68">
        <v>6.78056919034316E-4</v>
      </c>
      <c r="M68">
        <v>3.7293130546887397E-2</v>
      </c>
      <c r="N68" t="s">
        <v>72</v>
      </c>
      <c r="O68" t="s">
        <v>20</v>
      </c>
      <c r="P68" t="s">
        <v>28</v>
      </c>
    </row>
    <row r="69" spans="1:16" x14ac:dyDescent="0.25">
      <c r="A69" t="s">
        <v>86</v>
      </c>
      <c r="B69">
        <v>71</v>
      </c>
      <c r="C69">
        <v>137</v>
      </c>
      <c r="D69">
        <v>74</v>
      </c>
      <c r="E69">
        <v>100.75036802968199</v>
      </c>
      <c r="F69">
        <v>3</v>
      </c>
      <c r="G69">
        <v>10</v>
      </c>
      <c r="H69">
        <v>22</v>
      </c>
      <c r="I69">
        <v>9.9672461679057598</v>
      </c>
      <c r="J69">
        <v>10.1081448508912</v>
      </c>
      <c r="K69">
        <v>3.33744633841853</v>
      </c>
      <c r="L69" s="1">
        <v>2.8784485666129801E-5</v>
      </c>
      <c r="M69">
        <v>3.1042092385041901E-3</v>
      </c>
      <c r="N69" t="s">
        <v>72</v>
      </c>
      <c r="O69" t="s">
        <v>87</v>
      </c>
      <c r="P69" t="s">
        <v>19</v>
      </c>
    </row>
    <row r="70" spans="1:16" x14ac:dyDescent="0.25">
      <c r="A70" t="s">
        <v>120</v>
      </c>
      <c r="B70">
        <v>1444</v>
      </c>
      <c r="C70">
        <v>1553</v>
      </c>
      <c r="D70">
        <v>1258</v>
      </c>
      <c r="E70">
        <v>1529.1182482722099</v>
      </c>
      <c r="F70">
        <v>202</v>
      </c>
      <c r="G70">
        <v>108</v>
      </c>
      <c r="H70">
        <v>81</v>
      </c>
      <c r="I70">
        <v>127.965780258652</v>
      </c>
      <c r="J70">
        <v>11.9494308961463</v>
      </c>
      <c r="K70">
        <v>3.5788700049043798</v>
      </c>
      <c r="L70" s="1">
        <v>1.04805642481623E-12</v>
      </c>
      <c r="M70" s="1">
        <v>9.6071838941487894E-10</v>
      </c>
      <c r="N70" t="s">
        <v>72</v>
      </c>
      <c r="O70" t="s">
        <v>20</v>
      </c>
      <c r="P70" t="s">
        <v>28</v>
      </c>
    </row>
    <row r="71" spans="1:16" x14ac:dyDescent="0.25">
      <c r="A71" t="s">
        <v>121</v>
      </c>
      <c r="B71">
        <v>19</v>
      </c>
      <c r="C71">
        <v>18</v>
      </c>
      <c r="D71">
        <v>62</v>
      </c>
      <c r="E71">
        <v>35.595724764724899</v>
      </c>
      <c r="F71">
        <v>4</v>
      </c>
      <c r="G71">
        <v>1</v>
      </c>
      <c r="H71">
        <v>4</v>
      </c>
      <c r="I71">
        <v>2.8897963120975398</v>
      </c>
      <c r="J71">
        <v>12.317727936640599</v>
      </c>
      <c r="K71">
        <v>3.6226642635148001</v>
      </c>
      <c r="L71" s="1">
        <v>1.9547467928384799E-5</v>
      </c>
      <c r="M71">
        <v>2.25154080850505E-3</v>
      </c>
      <c r="N71" t="s">
        <v>72</v>
      </c>
      <c r="O71" t="s">
        <v>20</v>
      </c>
      <c r="P71" t="s">
        <v>28</v>
      </c>
    </row>
    <row r="72" spans="1:16" x14ac:dyDescent="0.25">
      <c r="A72" t="s">
        <v>122</v>
      </c>
      <c r="B72">
        <v>9</v>
      </c>
      <c r="C72">
        <v>23</v>
      </c>
      <c r="D72">
        <v>36</v>
      </c>
      <c r="E72">
        <v>24.303993132755298</v>
      </c>
      <c r="F72">
        <v>2</v>
      </c>
      <c r="G72">
        <v>4</v>
      </c>
      <c r="H72">
        <v>0</v>
      </c>
      <c r="I72">
        <v>1.8422800813993201</v>
      </c>
      <c r="J72">
        <v>13.192344301033099</v>
      </c>
      <c r="K72">
        <v>3.7216290515127399</v>
      </c>
      <c r="L72" s="1">
        <v>7.7575191048121904E-5</v>
      </c>
      <c r="M72">
        <v>6.7191110356641E-3</v>
      </c>
      <c r="N72" t="s">
        <v>72</v>
      </c>
      <c r="O72" t="s">
        <v>20</v>
      </c>
      <c r="P72" t="s">
        <v>28</v>
      </c>
    </row>
    <row r="73" spans="1:16" x14ac:dyDescent="0.25">
      <c r="A73" t="s">
        <v>123</v>
      </c>
      <c r="B73">
        <v>110</v>
      </c>
      <c r="C73">
        <v>333</v>
      </c>
      <c r="D73">
        <v>61</v>
      </c>
      <c r="E73">
        <v>179.03629928936101</v>
      </c>
      <c r="F73">
        <v>8</v>
      </c>
      <c r="G73">
        <v>23</v>
      </c>
      <c r="H73">
        <v>10</v>
      </c>
      <c r="I73">
        <v>12.054873451885401</v>
      </c>
      <c r="J73">
        <v>14.851777582232399</v>
      </c>
      <c r="K73">
        <v>3.8925637097918302</v>
      </c>
      <c r="L73" s="1">
        <v>2.3934112019214702E-10</v>
      </c>
      <c r="M73" s="1">
        <v>1.3501293959557E-7</v>
      </c>
      <c r="N73" t="s">
        <v>72</v>
      </c>
      <c r="O73" t="s">
        <v>20</v>
      </c>
      <c r="P73" t="s">
        <v>32</v>
      </c>
    </row>
    <row r="74" spans="1:16" x14ac:dyDescent="0.25">
      <c r="A74" t="s">
        <v>124</v>
      </c>
      <c r="B74">
        <v>161</v>
      </c>
      <c r="C74">
        <v>84</v>
      </c>
      <c r="D74">
        <v>73</v>
      </c>
      <c r="E74">
        <v>115.155845802456</v>
      </c>
      <c r="F74">
        <v>11</v>
      </c>
      <c r="G74">
        <v>3</v>
      </c>
      <c r="H74">
        <v>8</v>
      </c>
      <c r="I74">
        <v>7.1812448375102003</v>
      </c>
      <c r="J74">
        <v>16.035638445434401</v>
      </c>
      <c r="K74">
        <v>4.0032098894979598</v>
      </c>
      <c r="L74" s="1">
        <v>7.0994196145342101E-7</v>
      </c>
      <c r="M74">
        <v>1.50180030307454E-4</v>
      </c>
      <c r="N74" t="s">
        <v>72</v>
      </c>
      <c r="O74" t="s">
        <v>20</v>
      </c>
      <c r="P74" t="s">
        <v>28</v>
      </c>
    </row>
    <row r="75" spans="1:16" x14ac:dyDescent="0.25">
      <c r="A75" t="s">
        <v>125</v>
      </c>
      <c r="B75">
        <v>12</v>
      </c>
      <c r="C75">
        <v>9</v>
      </c>
      <c r="D75">
        <v>19</v>
      </c>
      <c r="E75">
        <v>14.411768251343499</v>
      </c>
      <c r="F75">
        <v>0</v>
      </c>
      <c r="G75">
        <v>2</v>
      </c>
      <c r="H75">
        <v>1</v>
      </c>
      <c r="I75">
        <v>0.822634968912621</v>
      </c>
      <c r="J75">
        <v>17.519031886516199</v>
      </c>
      <c r="K75">
        <v>4.1308511477309899</v>
      </c>
      <c r="L75">
        <v>8.5744128214443696E-4</v>
      </c>
      <c r="M75">
        <v>4.4595054863304E-2</v>
      </c>
      <c r="N75" t="s">
        <v>72</v>
      </c>
      <c r="O75" t="s">
        <v>20</v>
      </c>
      <c r="P75" t="s">
        <v>32</v>
      </c>
    </row>
    <row r="76" spans="1:16" x14ac:dyDescent="0.25">
      <c r="A76" t="s">
        <v>78</v>
      </c>
      <c r="B76">
        <v>15</v>
      </c>
      <c r="C76">
        <v>94</v>
      </c>
      <c r="D76">
        <v>49</v>
      </c>
      <c r="E76">
        <v>56.017873194626901</v>
      </c>
      <c r="F76">
        <v>2</v>
      </c>
      <c r="G76">
        <v>2</v>
      </c>
      <c r="H76">
        <v>6</v>
      </c>
      <c r="I76">
        <v>2.9651397502802399</v>
      </c>
      <c r="J76">
        <v>18.892152786165401</v>
      </c>
      <c r="K76">
        <v>4.2397152030171599</v>
      </c>
      <c r="L76" s="1">
        <v>8.4084817374124804E-8</v>
      </c>
      <c r="M76" s="1">
        <v>2.68096519163876E-5</v>
      </c>
      <c r="N76" t="s">
        <v>72</v>
      </c>
      <c r="O76" t="s">
        <v>79</v>
      </c>
      <c r="P76" t="s">
        <v>19</v>
      </c>
    </row>
    <row r="77" spans="1:16" x14ac:dyDescent="0.25">
      <c r="A77" t="s">
        <v>126</v>
      </c>
      <c r="B77">
        <v>0</v>
      </c>
      <c r="C77">
        <v>7</v>
      </c>
      <c r="D77">
        <v>42</v>
      </c>
      <c r="E77">
        <v>17.535807729384398</v>
      </c>
      <c r="F77">
        <v>1</v>
      </c>
      <c r="G77">
        <v>1</v>
      </c>
      <c r="H77">
        <v>1</v>
      </c>
      <c r="I77">
        <v>0.92671426434196402</v>
      </c>
      <c r="J77">
        <v>18.9225615749382</v>
      </c>
      <c r="K77">
        <v>4.2420354965303897</v>
      </c>
      <c r="L77">
        <v>4.2357604180053601E-4</v>
      </c>
      <c r="M77">
        <v>2.59573061827626E-2</v>
      </c>
      <c r="N77" t="s">
        <v>72</v>
      </c>
      <c r="O77" t="s">
        <v>20</v>
      </c>
      <c r="P77" t="s">
        <v>28</v>
      </c>
    </row>
    <row r="78" spans="1:16" x14ac:dyDescent="0.25">
      <c r="A78" t="s">
        <v>127</v>
      </c>
      <c r="B78">
        <v>1</v>
      </c>
      <c r="C78">
        <v>75</v>
      </c>
      <c r="D78">
        <v>0</v>
      </c>
      <c r="E78">
        <v>26.592464581231301</v>
      </c>
      <c r="F78">
        <v>1</v>
      </c>
      <c r="G78">
        <v>1</v>
      </c>
      <c r="H78">
        <v>2</v>
      </c>
      <c r="I78">
        <v>1.20464206974104</v>
      </c>
      <c r="J78">
        <v>22.0749924389971</v>
      </c>
      <c r="K78">
        <v>4.4643410386173503</v>
      </c>
      <c r="L78" s="1">
        <v>2.6803312813074499E-5</v>
      </c>
      <c r="M78">
        <v>2.9483644094381901E-3</v>
      </c>
      <c r="N78" t="s">
        <v>72</v>
      </c>
      <c r="O78" t="s">
        <v>20</v>
      </c>
      <c r="P78" t="s">
        <v>28</v>
      </c>
    </row>
    <row r="79" spans="1:16" x14ac:dyDescent="0.25">
      <c r="A79" t="s">
        <v>128</v>
      </c>
      <c r="B79">
        <v>11</v>
      </c>
      <c r="C79">
        <v>50</v>
      </c>
      <c r="D79">
        <v>10</v>
      </c>
      <c r="E79">
        <v>25.143573520565301</v>
      </c>
      <c r="F79">
        <v>1</v>
      </c>
      <c r="G79">
        <v>2</v>
      </c>
      <c r="H79">
        <v>0</v>
      </c>
      <c r="I79">
        <v>0.92114004069965905</v>
      </c>
      <c r="J79">
        <v>27.296146524547201</v>
      </c>
      <c r="K79">
        <v>4.7706253910022696</v>
      </c>
      <c r="L79" s="1">
        <v>1.3503786946471499E-5</v>
      </c>
      <c r="M79">
        <v>1.6690073754065901E-3</v>
      </c>
      <c r="N79" t="s">
        <v>72</v>
      </c>
      <c r="O79" t="s">
        <v>20</v>
      </c>
      <c r="P79" t="s">
        <v>28</v>
      </c>
    </row>
    <row r="80" spans="1:16" x14ac:dyDescent="0.25">
      <c r="A80" t="s">
        <v>129</v>
      </c>
      <c r="B80">
        <v>1307</v>
      </c>
      <c r="C80">
        <v>1731</v>
      </c>
      <c r="D80">
        <v>1412</v>
      </c>
      <c r="E80">
        <v>1595.99420459514</v>
      </c>
      <c r="F80">
        <v>32</v>
      </c>
      <c r="G80">
        <v>108</v>
      </c>
      <c r="H80">
        <v>11</v>
      </c>
      <c r="I80">
        <v>44.517244759076902</v>
      </c>
      <c r="J80">
        <v>35.851145173797399</v>
      </c>
      <c r="K80">
        <v>5.1639472977802701</v>
      </c>
      <c r="L80" s="1">
        <v>2.50902208180215E-14</v>
      </c>
      <c r="M80" s="1">
        <v>2.75992428998237E-11</v>
      </c>
      <c r="N80" t="s">
        <v>72</v>
      </c>
      <c r="O80" t="s">
        <v>20</v>
      </c>
      <c r="P80" t="s">
        <v>28</v>
      </c>
    </row>
    <row r="81" spans="1:16" x14ac:dyDescent="0.25">
      <c r="A81" t="s">
        <v>130</v>
      </c>
      <c r="B81">
        <v>263</v>
      </c>
      <c r="C81">
        <v>139</v>
      </c>
      <c r="D81">
        <v>259</v>
      </c>
      <c r="E81">
        <v>238.940305283752</v>
      </c>
      <c r="F81">
        <v>15</v>
      </c>
      <c r="G81">
        <v>0</v>
      </c>
      <c r="H81">
        <v>0</v>
      </c>
      <c r="I81">
        <v>5.6464931577917303</v>
      </c>
      <c r="J81">
        <v>42.3165845785242</v>
      </c>
      <c r="K81">
        <v>5.4031512854189501</v>
      </c>
      <c r="L81">
        <v>1.2018987007584E-4</v>
      </c>
      <c r="M81">
        <v>9.65028153893604E-3</v>
      </c>
      <c r="N81" t="s">
        <v>72</v>
      </c>
      <c r="O81" t="s">
        <v>20</v>
      </c>
      <c r="P81" t="s">
        <v>32</v>
      </c>
    </row>
    <row r="82" spans="1:16" x14ac:dyDescent="0.25">
      <c r="A82" t="s">
        <v>74</v>
      </c>
      <c r="B82">
        <v>0</v>
      </c>
      <c r="C82">
        <v>0</v>
      </c>
      <c r="D82">
        <v>153</v>
      </c>
      <c r="E82">
        <v>54.964786741900497</v>
      </c>
      <c r="F82">
        <v>0</v>
      </c>
      <c r="G82">
        <v>1</v>
      </c>
      <c r="H82">
        <v>1</v>
      </c>
      <c r="I82">
        <v>0.55028138715584896</v>
      </c>
      <c r="J82">
        <v>99.884873493519606</v>
      </c>
      <c r="K82">
        <v>6.6421943085584196</v>
      </c>
      <c r="L82" s="1">
        <v>1.29523763364853E-10</v>
      </c>
      <c r="M82" s="1">
        <v>7.7014129568291195E-8</v>
      </c>
      <c r="N82" t="s">
        <v>72</v>
      </c>
      <c r="O82" t="s">
        <v>75</v>
      </c>
      <c r="P82" t="s">
        <v>19</v>
      </c>
    </row>
    <row r="83" spans="1:16" x14ac:dyDescent="0.25">
      <c r="A83" t="s">
        <v>131</v>
      </c>
      <c r="B83">
        <v>6</v>
      </c>
      <c r="C83">
        <v>89</v>
      </c>
      <c r="D83">
        <v>6</v>
      </c>
      <c r="E83">
        <v>35.492555280820902</v>
      </c>
      <c r="F83">
        <v>0</v>
      </c>
      <c r="G83">
        <v>0</v>
      </c>
      <c r="H83">
        <v>1</v>
      </c>
      <c r="I83">
        <v>0.27792780539907702</v>
      </c>
      <c r="J83">
        <v>127.70422603041401</v>
      </c>
      <c r="K83">
        <v>6.9966624577459902</v>
      </c>
      <c r="L83" s="1">
        <v>2.28144877615432E-8</v>
      </c>
      <c r="M83" s="1">
        <v>8.8055917676131505E-6</v>
      </c>
      <c r="N83" t="s">
        <v>72</v>
      </c>
      <c r="O83" t="s">
        <v>20</v>
      </c>
      <c r="P83" t="s">
        <v>28</v>
      </c>
    </row>
    <row r="84" spans="1:16" x14ac:dyDescent="0.25">
      <c r="A84" t="s">
        <v>132</v>
      </c>
      <c r="B84">
        <v>46</v>
      </c>
      <c r="C84">
        <v>72</v>
      </c>
      <c r="D84">
        <v>0</v>
      </c>
      <c r="E84">
        <v>42.191215540767097</v>
      </c>
      <c r="F84">
        <v>0</v>
      </c>
      <c r="G84">
        <v>1</v>
      </c>
      <c r="H84">
        <v>0</v>
      </c>
      <c r="I84">
        <v>0.27235358175677199</v>
      </c>
      <c r="J84">
        <v>154.91338600586599</v>
      </c>
      <c r="K84">
        <v>7.2753180020099402</v>
      </c>
      <c r="L84" s="1">
        <v>1.24315830153812E-9</v>
      </c>
      <c r="M84" s="1">
        <v>6.21579150769061E-7</v>
      </c>
      <c r="N84" t="s">
        <v>72</v>
      </c>
      <c r="O84" t="s">
        <v>20</v>
      </c>
      <c r="P84" t="s">
        <v>28</v>
      </c>
    </row>
    <row r="85" spans="1:16" x14ac:dyDescent="0.25">
      <c r="A85" t="s">
        <v>133</v>
      </c>
      <c r="B85">
        <v>108</v>
      </c>
      <c r="C85">
        <v>68</v>
      </c>
      <c r="D85">
        <v>0</v>
      </c>
      <c r="E85">
        <v>63.729445781491499</v>
      </c>
      <c r="F85">
        <v>0</v>
      </c>
      <c r="G85">
        <v>0</v>
      </c>
      <c r="H85">
        <v>1</v>
      </c>
      <c r="I85">
        <v>0.27792780539907702</v>
      </c>
      <c r="J85">
        <v>229.302158846547</v>
      </c>
      <c r="K85">
        <v>7.8411061275218001</v>
      </c>
      <c r="L85" s="1">
        <v>7.9865704220815095E-13</v>
      </c>
      <c r="M85" s="1">
        <v>7.6393282298170902E-10</v>
      </c>
      <c r="N85" t="s">
        <v>72</v>
      </c>
      <c r="O85" t="s">
        <v>20</v>
      </c>
      <c r="P85" t="s">
        <v>28</v>
      </c>
    </row>
    <row r="86" spans="1:16" x14ac:dyDescent="0.25">
      <c r="A86" t="s">
        <v>134</v>
      </c>
      <c r="B86">
        <v>162</v>
      </c>
      <c r="C86">
        <v>275</v>
      </c>
      <c r="D86">
        <v>72</v>
      </c>
      <c r="E86">
        <v>181.94655601149401</v>
      </c>
      <c r="F86">
        <v>0</v>
      </c>
      <c r="G86">
        <v>0</v>
      </c>
      <c r="H86">
        <v>0</v>
      </c>
      <c r="I86">
        <v>0</v>
      </c>
      <c r="J86" t="s">
        <v>135</v>
      </c>
      <c r="K86" t="s">
        <v>135</v>
      </c>
      <c r="L86" s="1">
        <v>3.5910934219921099E-28</v>
      </c>
      <c r="M86" s="1">
        <v>8.7782283648696109E-25</v>
      </c>
      <c r="N86" t="s">
        <v>72</v>
      </c>
      <c r="O86" t="s">
        <v>20</v>
      </c>
      <c r="P86" t="s">
        <v>28</v>
      </c>
    </row>
    <row r="87" spans="1:16" x14ac:dyDescent="0.25">
      <c r="A87" t="s">
        <v>136</v>
      </c>
      <c r="B87">
        <v>15</v>
      </c>
      <c r="C87">
        <v>23</v>
      </c>
      <c r="D87">
        <v>17</v>
      </c>
      <c r="E87">
        <v>19.6979875455689</v>
      </c>
      <c r="F87">
        <v>0</v>
      </c>
      <c r="G87">
        <v>0</v>
      </c>
      <c r="H87">
        <v>0</v>
      </c>
      <c r="I87">
        <v>0</v>
      </c>
      <c r="J87" t="s">
        <v>135</v>
      </c>
      <c r="K87" t="s">
        <v>135</v>
      </c>
      <c r="L87" s="1">
        <v>9.2289801177313205E-7</v>
      </c>
      <c r="M87">
        <v>1.86272993201917E-4</v>
      </c>
      <c r="N87" t="s">
        <v>72</v>
      </c>
      <c r="O87" t="s">
        <v>20</v>
      </c>
      <c r="P87" t="s">
        <v>28</v>
      </c>
    </row>
    <row r="88" spans="1:16" x14ac:dyDescent="0.25">
      <c r="A88" t="s">
        <v>137</v>
      </c>
      <c r="B88">
        <v>23</v>
      </c>
      <c r="C88">
        <v>7</v>
      </c>
      <c r="D88">
        <v>0</v>
      </c>
      <c r="E88">
        <v>10.956234620389401</v>
      </c>
      <c r="F88">
        <v>0</v>
      </c>
      <c r="G88">
        <v>0</v>
      </c>
      <c r="H88">
        <v>0</v>
      </c>
      <c r="I88">
        <v>0</v>
      </c>
      <c r="J88" t="s">
        <v>135</v>
      </c>
      <c r="K88" t="s">
        <v>135</v>
      </c>
      <c r="L88">
        <v>2.9544303033521399E-4</v>
      </c>
      <c r="M88">
        <v>1.9816300815166801E-2</v>
      </c>
      <c r="N88" t="s">
        <v>72</v>
      </c>
      <c r="O88" t="s">
        <v>20</v>
      </c>
      <c r="P88" t="s">
        <v>32</v>
      </c>
    </row>
    <row r="89" spans="1:16" x14ac:dyDescent="0.25">
      <c r="A89" t="s">
        <v>138</v>
      </c>
      <c r="B89">
        <v>27</v>
      </c>
      <c r="C89">
        <v>0</v>
      </c>
      <c r="D89">
        <v>0</v>
      </c>
      <c r="E89">
        <v>9.9885909781349103</v>
      </c>
      <c r="F89">
        <v>0</v>
      </c>
      <c r="G89">
        <v>0</v>
      </c>
      <c r="H89">
        <v>0</v>
      </c>
      <c r="I89">
        <v>0</v>
      </c>
      <c r="J89" t="s">
        <v>135</v>
      </c>
      <c r="K89" t="s">
        <v>135</v>
      </c>
      <c r="L89">
        <v>5.5257819078787602E-4</v>
      </c>
      <c r="M89">
        <v>3.2075778884784301E-2</v>
      </c>
      <c r="N89" t="s">
        <v>72</v>
      </c>
      <c r="O89" t="s">
        <v>20</v>
      </c>
      <c r="P89" t="s">
        <v>28</v>
      </c>
    </row>
    <row r="90" spans="1:16" x14ac:dyDescent="0.25">
      <c r="A90" t="s">
        <v>60</v>
      </c>
      <c r="B90">
        <v>0</v>
      </c>
      <c r="C90">
        <v>0</v>
      </c>
      <c r="D90">
        <v>0</v>
      </c>
      <c r="E90">
        <v>0</v>
      </c>
      <c r="F90">
        <v>0</v>
      </c>
      <c r="G90">
        <v>251</v>
      </c>
      <c r="H90">
        <v>197</v>
      </c>
      <c r="I90">
        <v>123.112526684568</v>
      </c>
      <c r="J90" t="e">
        <f t="shared" ref="J90:K100" si="0">-Inf</f>
        <v>#NAME?</v>
      </c>
      <c r="K90" t="e">
        <f t="shared" si="0"/>
        <v>#NAME?</v>
      </c>
      <c r="L90" s="1">
        <v>7.5488548005031004E-25</v>
      </c>
      <c r="M90" s="1">
        <v>1.50977096010062E-21</v>
      </c>
      <c r="N90" t="s">
        <v>17</v>
      </c>
      <c r="O90" t="s">
        <v>20</v>
      </c>
      <c r="P90" t="s">
        <v>28</v>
      </c>
    </row>
    <row r="91" spans="1:16" x14ac:dyDescent="0.25">
      <c r="A91" t="s">
        <v>61</v>
      </c>
      <c r="B91">
        <v>0</v>
      </c>
      <c r="C91">
        <v>0</v>
      </c>
      <c r="D91">
        <v>0</v>
      </c>
      <c r="E91">
        <v>0</v>
      </c>
      <c r="F91">
        <v>23</v>
      </c>
      <c r="G91">
        <v>90</v>
      </c>
      <c r="H91">
        <v>204</v>
      </c>
      <c r="I91">
        <v>89.867050834801802</v>
      </c>
      <c r="J91" t="e">
        <f t="shared" si="0"/>
        <v>#NAME?</v>
      </c>
      <c r="K91" t="e">
        <f t="shared" si="0"/>
        <v>#NAME?</v>
      </c>
      <c r="L91" s="1">
        <v>1.15612250277808E-19</v>
      </c>
      <c r="M91" s="1">
        <v>1.95651500470137E-16</v>
      </c>
      <c r="N91" t="s">
        <v>17</v>
      </c>
      <c r="O91" t="s">
        <v>20</v>
      </c>
      <c r="P91" t="s">
        <v>28</v>
      </c>
    </row>
    <row r="92" spans="1:16" x14ac:dyDescent="0.25">
      <c r="A92" t="s">
        <v>62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133</v>
      </c>
      <c r="I92">
        <v>36.964398118077199</v>
      </c>
      <c r="J92" t="e">
        <f t="shared" si="0"/>
        <v>#NAME?</v>
      </c>
      <c r="K92" t="e">
        <f t="shared" si="0"/>
        <v>#NAME?</v>
      </c>
      <c r="L92" s="1">
        <v>8.7801727366615295E-10</v>
      </c>
      <c r="M92" s="1">
        <v>4.4921814001524101E-7</v>
      </c>
      <c r="N92" t="s">
        <v>17</v>
      </c>
      <c r="O92" t="s">
        <v>20</v>
      </c>
      <c r="P92" t="s">
        <v>28</v>
      </c>
    </row>
    <row r="93" spans="1:16" x14ac:dyDescent="0.25">
      <c r="A93" t="s">
        <v>63</v>
      </c>
      <c r="B93">
        <v>0</v>
      </c>
      <c r="C93">
        <v>0</v>
      </c>
      <c r="D93">
        <v>0</v>
      </c>
      <c r="E93">
        <v>0</v>
      </c>
      <c r="F93">
        <v>0</v>
      </c>
      <c r="G93">
        <v>85</v>
      </c>
      <c r="H93">
        <v>0</v>
      </c>
      <c r="I93">
        <v>23.150054449325602</v>
      </c>
      <c r="J93" t="e">
        <f t="shared" si="0"/>
        <v>#NAME?</v>
      </c>
      <c r="K93" t="e">
        <f t="shared" si="0"/>
        <v>#NAME?</v>
      </c>
      <c r="L93" s="1">
        <v>6.1451321534295801E-7</v>
      </c>
      <c r="M93">
        <v>1.3254206605436299E-4</v>
      </c>
      <c r="N93" t="s">
        <v>17</v>
      </c>
      <c r="O93" t="s">
        <v>20</v>
      </c>
      <c r="P93" t="s">
        <v>32</v>
      </c>
    </row>
    <row r="94" spans="1:16" x14ac:dyDescent="0.25">
      <c r="A94" t="s">
        <v>64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78</v>
      </c>
      <c r="I94">
        <v>21.678368821128</v>
      </c>
      <c r="J94" t="e">
        <f t="shared" si="0"/>
        <v>#NAME?</v>
      </c>
      <c r="K94" t="e">
        <f t="shared" si="0"/>
        <v>#NAME?</v>
      </c>
      <c r="L94" s="1">
        <v>1.2922418619080699E-6</v>
      </c>
      <c r="M94">
        <v>2.4942676462084599E-4</v>
      </c>
      <c r="N94" t="s">
        <v>17</v>
      </c>
      <c r="O94" t="s">
        <v>20</v>
      </c>
      <c r="P94" t="s">
        <v>28</v>
      </c>
    </row>
    <row r="95" spans="1:16" x14ac:dyDescent="0.25">
      <c r="A95" t="s">
        <v>65</v>
      </c>
      <c r="B95">
        <v>0</v>
      </c>
      <c r="C95">
        <v>0</v>
      </c>
      <c r="D95">
        <v>0</v>
      </c>
      <c r="E95">
        <v>0</v>
      </c>
      <c r="F95">
        <v>5</v>
      </c>
      <c r="G95">
        <v>34</v>
      </c>
      <c r="H95">
        <v>21</v>
      </c>
      <c r="I95">
        <v>16.9786700790414</v>
      </c>
      <c r="J95" t="e">
        <f t="shared" si="0"/>
        <v>#NAME?</v>
      </c>
      <c r="K95" t="e">
        <f t="shared" si="0"/>
        <v>#NAME?</v>
      </c>
      <c r="L95" s="1">
        <v>3.6830933444897701E-6</v>
      </c>
      <c r="M95">
        <v>5.8715980854184705E-4</v>
      </c>
      <c r="N95" t="s">
        <v>17</v>
      </c>
      <c r="O95" t="s">
        <v>20</v>
      </c>
      <c r="P95" t="s">
        <v>28</v>
      </c>
    </row>
    <row r="96" spans="1:16" x14ac:dyDescent="0.25">
      <c r="A96" t="s">
        <v>66</v>
      </c>
      <c r="B96">
        <v>0</v>
      </c>
      <c r="C96">
        <v>0</v>
      </c>
      <c r="D96">
        <v>0</v>
      </c>
      <c r="E96">
        <v>0</v>
      </c>
      <c r="F96">
        <v>0</v>
      </c>
      <c r="G96">
        <v>10</v>
      </c>
      <c r="H96">
        <v>41</v>
      </c>
      <c r="I96">
        <v>14.1185758389299</v>
      </c>
      <c r="J96" t="e">
        <f t="shared" si="0"/>
        <v>#NAME?</v>
      </c>
      <c r="K96" t="e">
        <f t="shared" si="0"/>
        <v>#NAME?</v>
      </c>
      <c r="L96" s="1">
        <v>5.4802588046450003E-5</v>
      </c>
      <c r="M96">
        <v>5.0657854496718498E-3</v>
      </c>
      <c r="N96" t="s">
        <v>17</v>
      </c>
      <c r="O96" t="s">
        <v>20</v>
      </c>
      <c r="P96" t="s">
        <v>28</v>
      </c>
    </row>
    <row r="97" spans="1:16" x14ac:dyDescent="0.25">
      <c r="A97" t="s">
        <v>67</v>
      </c>
      <c r="B97">
        <v>0</v>
      </c>
      <c r="C97">
        <v>0</v>
      </c>
      <c r="D97">
        <v>0</v>
      </c>
      <c r="E97">
        <v>0</v>
      </c>
      <c r="F97">
        <v>4</v>
      </c>
      <c r="G97">
        <v>18</v>
      </c>
      <c r="H97">
        <v>20</v>
      </c>
      <c r="I97">
        <v>11.9666520883479</v>
      </c>
      <c r="J97" t="e">
        <f t="shared" si="0"/>
        <v>#NAME?</v>
      </c>
      <c r="K97" t="e">
        <f t="shared" si="0"/>
        <v>#NAME?</v>
      </c>
      <c r="L97" s="1">
        <v>8.7247231470707104E-5</v>
      </c>
      <c r="M97">
        <v>7.3541727676458097E-3</v>
      </c>
      <c r="N97" t="s">
        <v>17</v>
      </c>
      <c r="O97" t="s">
        <v>20</v>
      </c>
      <c r="P97" t="s">
        <v>28</v>
      </c>
    </row>
    <row r="98" spans="1:16" x14ac:dyDescent="0.25">
      <c r="A98" t="s">
        <v>68</v>
      </c>
      <c r="B98">
        <v>0</v>
      </c>
      <c r="C98">
        <v>0</v>
      </c>
      <c r="D98">
        <v>0</v>
      </c>
      <c r="E98">
        <v>0</v>
      </c>
      <c r="F98">
        <v>4</v>
      </c>
      <c r="G98">
        <v>0</v>
      </c>
      <c r="H98">
        <v>36</v>
      </c>
      <c r="I98">
        <v>11.511132503111201</v>
      </c>
      <c r="J98" t="e">
        <f t="shared" si="0"/>
        <v>#NAME?</v>
      </c>
      <c r="K98" t="e">
        <f t="shared" si="0"/>
        <v>#NAME?</v>
      </c>
      <c r="L98">
        <v>2.6758672049347E-4</v>
      </c>
      <c r="M98">
        <v>1.8316737638998999E-2</v>
      </c>
      <c r="N98" t="s">
        <v>17</v>
      </c>
      <c r="O98" t="s">
        <v>20</v>
      </c>
      <c r="P98" t="s">
        <v>28</v>
      </c>
    </row>
    <row r="99" spans="1:16" x14ac:dyDescent="0.25">
      <c r="A99" t="s">
        <v>69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40</v>
      </c>
      <c r="I99">
        <v>11.1171122159631</v>
      </c>
      <c r="J99" t="e">
        <f t="shared" si="0"/>
        <v>#NAME?</v>
      </c>
      <c r="K99" t="e">
        <f t="shared" si="0"/>
        <v>#NAME?</v>
      </c>
      <c r="L99">
        <v>3.7375382809496499E-4</v>
      </c>
      <c r="M99">
        <v>2.3493097765969199E-2</v>
      </c>
      <c r="N99" t="s">
        <v>17</v>
      </c>
      <c r="O99" t="s">
        <v>20</v>
      </c>
      <c r="P99" t="s">
        <v>28</v>
      </c>
    </row>
    <row r="100" spans="1:16" x14ac:dyDescent="0.25">
      <c r="A100" t="s">
        <v>70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18</v>
      </c>
      <c r="H100">
        <v>12</v>
      </c>
      <c r="I100">
        <v>8.2374981364108208</v>
      </c>
      <c r="J100" t="e">
        <f t="shared" si="0"/>
        <v>#NAME?</v>
      </c>
      <c r="K100" t="e">
        <f t="shared" si="0"/>
        <v>#NAME?</v>
      </c>
      <c r="L100">
        <v>9.864630842345381E-4</v>
      </c>
      <c r="M100">
        <v>4.8878801471080702E-2</v>
      </c>
      <c r="N100" t="s">
        <v>17</v>
      </c>
      <c r="O100" t="s">
        <v>20</v>
      </c>
      <c r="P100" t="s">
        <v>28</v>
      </c>
    </row>
  </sheetData>
  <sortState xmlns:xlrd2="http://schemas.microsoft.com/office/spreadsheetml/2017/richdata2" ref="A3:P100">
    <sortCondition ref="K3:K100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Administrator</cp:lastModifiedBy>
  <dcterms:created xsi:type="dcterms:W3CDTF">2020-03-01T02:12:46Z</dcterms:created>
  <dcterms:modified xsi:type="dcterms:W3CDTF">2022-04-24T09:26:40Z</dcterms:modified>
</cp:coreProperties>
</file>